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15" windowWidth="23250" windowHeight="11535"/>
  </bookViews>
  <sheets>
    <sheet name="TreatmentSummary_NormCounts_Out" sheetId="1" r:id="rId1"/>
  </sheets>
  <calcPr calcId="145621"/>
</workbook>
</file>

<file path=xl/calcChain.xml><?xml version="1.0" encoding="utf-8"?>
<calcChain xmlns="http://schemas.openxmlformats.org/spreadsheetml/2006/main">
  <c r="J90" i="1" l="1"/>
  <c r="K90" i="1"/>
  <c r="L90" i="1"/>
  <c r="M90" i="1"/>
  <c r="M190" i="1" l="1"/>
  <c r="L190" i="1"/>
  <c r="K190" i="1"/>
  <c r="J190" i="1"/>
  <c r="J191" i="1"/>
  <c r="K191" i="1"/>
  <c r="L191" i="1"/>
  <c r="M191" i="1"/>
  <c r="M151" i="1" l="1"/>
  <c r="L151" i="1"/>
  <c r="K151" i="1"/>
  <c r="J151" i="1"/>
  <c r="J152" i="1"/>
  <c r="K152" i="1"/>
  <c r="L152" i="1"/>
  <c r="M152" i="1"/>
  <c r="M56" i="1"/>
  <c r="L56" i="1"/>
  <c r="K56" i="1"/>
  <c r="J56" i="1"/>
  <c r="M77" i="1"/>
  <c r="L77" i="1"/>
  <c r="K77" i="1"/>
  <c r="J77" i="1"/>
  <c r="J221" i="1" l="1"/>
  <c r="M8" i="1" l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8" i="1"/>
  <c r="M79" i="1"/>
  <c r="M80" i="1"/>
  <c r="M81" i="1"/>
  <c r="M82" i="1"/>
  <c r="M83" i="1"/>
  <c r="M84" i="1"/>
  <c r="M85" i="1"/>
  <c r="M86" i="1"/>
  <c r="M87" i="1"/>
  <c r="M88" i="1"/>
  <c r="M89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L126" i="1"/>
  <c r="L207" i="1"/>
  <c r="L173" i="1"/>
  <c r="L133" i="1"/>
  <c r="L231" i="1"/>
  <c r="L114" i="1"/>
  <c r="L230" i="1"/>
  <c r="L203" i="1"/>
  <c r="L179" i="1"/>
  <c r="L116" i="1"/>
  <c r="L47" i="1"/>
  <c r="L36" i="1"/>
  <c r="L20" i="1"/>
  <c r="L156" i="1"/>
  <c r="L10" i="1"/>
  <c r="L182" i="1"/>
  <c r="L102" i="1"/>
  <c r="L41" i="1"/>
  <c r="L202" i="1"/>
  <c r="L85" i="1"/>
  <c r="L155" i="1"/>
  <c r="L23" i="1"/>
  <c r="L208" i="1"/>
  <c r="L178" i="1"/>
  <c r="L128" i="1"/>
  <c r="L159" i="1"/>
  <c r="L48" i="1"/>
  <c r="L42" i="1"/>
  <c r="L136" i="1"/>
  <c r="L146" i="1"/>
  <c r="L129" i="1"/>
  <c r="L12" i="1"/>
  <c r="L143" i="1"/>
  <c r="L75" i="1"/>
  <c r="L158" i="1"/>
  <c r="L92" i="1"/>
  <c r="L38" i="1"/>
  <c r="L186" i="1"/>
  <c r="L189" i="1"/>
  <c r="L162" i="1"/>
  <c r="L232" i="1"/>
  <c r="L184" i="1"/>
  <c r="L183" i="1"/>
  <c r="L81" i="1"/>
  <c r="L236" i="1"/>
  <c r="L149" i="1"/>
  <c r="L29" i="1"/>
  <c r="L132" i="1"/>
  <c r="L237" i="1"/>
  <c r="L72" i="1"/>
  <c r="L91" i="1"/>
  <c r="L157" i="1"/>
  <c r="L150" i="1"/>
  <c r="L180" i="1"/>
  <c r="L216" i="1"/>
  <c r="L141" i="1"/>
  <c r="L215" i="1"/>
  <c r="L221" i="1"/>
  <c r="L239" i="1"/>
  <c r="L153" i="1"/>
  <c r="L196" i="1"/>
  <c r="L252" i="1"/>
  <c r="L35" i="1"/>
  <c r="L161" i="1"/>
  <c r="L115" i="1"/>
  <c r="L52" i="1"/>
  <c r="L211" i="1"/>
  <c r="L54" i="1"/>
  <c r="L87" i="1"/>
  <c r="L220" i="1"/>
  <c r="L148" i="1"/>
  <c r="L175" i="1"/>
  <c r="L163" i="1"/>
  <c r="L62" i="1"/>
  <c r="L125" i="1"/>
  <c r="L103" i="1"/>
  <c r="L170" i="1"/>
  <c r="L83" i="1"/>
  <c r="L101" i="1"/>
  <c r="L130" i="1"/>
  <c r="L71" i="1"/>
  <c r="L145" i="1"/>
  <c r="L195" i="1"/>
  <c r="L192" i="1"/>
  <c r="L97" i="1"/>
  <c r="L210" i="1"/>
  <c r="L109" i="1"/>
  <c r="L160" i="1"/>
  <c r="L37" i="1"/>
  <c r="L137" i="1"/>
  <c r="L171" i="1"/>
  <c r="L241" i="1"/>
  <c r="L89" i="1"/>
  <c r="L95" i="1"/>
  <c r="L22" i="1"/>
  <c r="L64" i="1"/>
  <c r="L124" i="1"/>
  <c r="L219" i="1"/>
  <c r="L26" i="1"/>
  <c r="L67" i="1"/>
  <c r="L234" i="1"/>
  <c r="L176" i="1"/>
  <c r="L58" i="1"/>
  <c r="L9" i="1"/>
  <c r="L118" i="1"/>
  <c r="L240" i="1"/>
  <c r="L193" i="1"/>
  <c r="L238" i="1"/>
  <c r="L200" i="1"/>
  <c r="L165" i="1"/>
  <c r="L93" i="1"/>
  <c r="L112" i="1"/>
  <c r="L250" i="1"/>
  <c r="L60" i="1"/>
  <c r="L66" i="1"/>
  <c r="L104" i="1"/>
  <c r="L249" i="1"/>
  <c r="L213" i="1"/>
  <c r="L110" i="1"/>
  <c r="L198" i="1"/>
  <c r="L88" i="1"/>
  <c r="L218" i="1"/>
  <c r="L147" i="1"/>
  <c r="L96" i="1"/>
  <c r="L15" i="1"/>
  <c r="L50" i="1"/>
  <c r="L43" i="1"/>
  <c r="L51" i="1"/>
  <c r="L212" i="1"/>
  <c r="L107" i="1"/>
  <c r="L134" i="1"/>
  <c r="L19" i="1"/>
  <c r="L80" i="1"/>
  <c r="L108" i="1"/>
  <c r="L24" i="1"/>
  <c r="L45" i="1"/>
  <c r="L246" i="1"/>
  <c r="L8" i="1"/>
  <c r="L16" i="1"/>
  <c r="L120" i="1"/>
  <c r="L205" i="1"/>
  <c r="L17" i="1"/>
  <c r="L28" i="1"/>
  <c r="L119" i="1"/>
  <c r="L14" i="1"/>
  <c r="L63" i="1"/>
  <c r="L44" i="1"/>
  <c r="L142" i="1"/>
  <c r="L233" i="1"/>
  <c r="L223" i="1"/>
  <c r="L138" i="1"/>
  <c r="L74" i="1"/>
  <c r="L224" i="1"/>
  <c r="L30" i="1"/>
  <c r="L106" i="1"/>
  <c r="L194" i="1"/>
  <c r="L76" i="1"/>
  <c r="L225" i="1"/>
  <c r="L228" i="1"/>
  <c r="L99" i="1"/>
  <c r="L32" i="1"/>
  <c r="L100" i="1"/>
  <c r="L78" i="1"/>
  <c r="L174" i="1"/>
  <c r="L117" i="1"/>
  <c r="L86" i="1"/>
  <c r="L70" i="1"/>
  <c r="L227" i="1"/>
  <c r="L139" i="1"/>
  <c r="L209" i="1"/>
  <c r="L69" i="1"/>
  <c r="L244" i="1"/>
  <c r="L82" i="1"/>
  <c r="L79" i="1"/>
  <c r="L214" i="1"/>
  <c r="L168" i="1"/>
  <c r="L135" i="1"/>
  <c r="L59" i="1"/>
  <c r="L122" i="1"/>
  <c r="L46" i="1"/>
  <c r="L33" i="1"/>
  <c r="L27" i="1"/>
  <c r="L73" i="1"/>
  <c r="L251" i="1"/>
  <c r="L188" i="1"/>
  <c r="L201" i="1"/>
  <c r="L18" i="1"/>
  <c r="L49" i="1"/>
  <c r="L248" i="1"/>
  <c r="L164" i="1"/>
  <c r="L185" i="1"/>
  <c r="L242" i="1"/>
  <c r="L31" i="1"/>
  <c r="L206" i="1"/>
  <c r="L53" i="1"/>
  <c r="L217" i="1"/>
  <c r="L226" i="1"/>
  <c r="L169" i="1"/>
  <c r="L21" i="1"/>
  <c r="L105" i="1"/>
  <c r="L172" i="1"/>
  <c r="L61" i="1"/>
  <c r="L140" i="1"/>
  <c r="L154" i="1"/>
  <c r="L98" i="1"/>
  <c r="L197" i="1"/>
  <c r="L68" i="1"/>
  <c r="L57" i="1"/>
  <c r="L34" i="1"/>
  <c r="L199" i="1"/>
  <c r="L243" i="1"/>
  <c r="L204" i="1"/>
  <c r="L131" i="1"/>
  <c r="L247" i="1"/>
  <c r="L84" i="1"/>
  <c r="L166" i="1"/>
  <c r="L177" i="1"/>
  <c r="L235" i="1"/>
  <c r="L111" i="1"/>
  <c r="L39" i="1"/>
  <c r="L25" i="1"/>
  <c r="L127" i="1"/>
  <c r="L94" i="1"/>
  <c r="L222" i="1"/>
  <c r="L65" i="1"/>
  <c r="L167" i="1"/>
  <c r="L123" i="1"/>
  <c r="L11" i="1"/>
  <c r="L229" i="1"/>
  <c r="L144" i="1"/>
  <c r="L181" i="1"/>
  <c r="L187" i="1"/>
  <c r="L55" i="1"/>
  <c r="L13" i="1"/>
  <c r="L245" i="1"/>
  <c r="L113" i="1"/>
  <c r="L121" i="1"/>
  <c r="L40" i="1"/>
  <c r="K126" i="1"/>
  <c r="K207" i="1"/>
  <c r="K173" i="1"/>
  <c r="K133" i="1"/>
  <c r="K231" i="1"/>
  <c r="K114" i="1"/>
  <c r="K230" i="1"/>
  <c r="K203" i="1"/>
  <c r="K179" i="1"/>
  <c r="K116" i="1"/>
  <c r="K47" i="1"/>
  <c r="K36" i="1"/>
  <c r="K20" i="1"/>
  <c r="K156" i="1"/>
  <c r="K10" i="1"/>
  <c r="K182" i="1"/>
  <c r="K102" i="1"/>
  <c r="K41" i="1"/>
  <c r="K202" i="1"/>
  <c r="K85" i="1"/>
  <c r="K155" i="1"/>
  <c r="K23" i="1"/>
  <c r="K208" i="1"/>
  <c r="K178" i="1"/>
  <c r="K128" i="1"/>
  <c r="K159" i="1"/>
  <c r="K48" i="1"/>
  <c r="K42" i="1"/>
  <c r="K136" i="1"/>
  <c r="K146" i="1"/>
  <c r="K129" i="1"/>
  <c r="K12" i="1"/>
  <c r="K143" i="1"/>
  <c r="K75" i="1"/>
  <c r="K158" i="1"/>
  <c r="K92" i="1"/>
  <c r="K38" i="1"/>
  <c r="K186" i="1"/>
  <c r="K189" i="1"/>
  <c r="K162" i="1"/>
  <c r="K232" i="1"/>
  <c r="K184" i="1"/>
  <c r="K183" i="1"/>
  <c r="K81" i="1"/>
  <c r="K236" i="1"/>
  <c r="K149" i="1"/>
  <c r="K29" i="1"/>
  <c r="K132" i="1"/>
  <c r="K237" i="1"/>
  <c r="K72" i="1"/>
  <c r="K91" i="1"/>
  <c r="K157" i="1"/>
  <c r="K150" i="1"/>
  <c r="K180" i="1"/>
  <c r="K216" i="1"/>
  <c r="K141" i="1"/>
  <c r="K215" i="1"/>
  <c r="K221" i="1"/>
  <c r="K239" i="1"/>
  <c r="K153" i="1"/>
  <c r="K196" i="1"/>
  <c r="K252" i="1"/>
  <c r="K35" i="1"/>
  <c r="K161" i="1"/>
  <c r="K115" i="1"/>
  <c r="K52" i="1"/>
  <c r="K211" i="1"/>
  <c r="K54" i="1"/>
  <c r="K87" i="1"/>
  <c r="K220" i="1"/>
  <c r="K148" i="1"/>
  <c r="K175" i="1"/>
  <c r="K163" i="1"/>
  <c r="K62" i="1"/>
  <c r="K125" i="1"/>
  <c r="K103" i="1"/>
  <c r="K170" i="1"/>
  <c r="K83" i="1"/>
  <c r="K101" i="1"/>
  <c r="K130" i="1"/>
  <c r="K71" i="1"/>
  <c r="K145" i="1"/>
  <c r="K195" i="1"/>
  <c r="K192" i="1"/>
  <c r="K97" i="1"/>
  <c r="K210" i="1"/>
  <c r="K109" i="1"/>
  <c r="K160" i="1"/>
  <c r="K37" i="1"/>
  <c r="K137" i="1"/>
  <c r="K171" i="1"/>
  <c r="K241" i="1"/>
  <c r="K89" i="1"/>
  <c r="K95" i="1"/>
  <c r="K22" i="1"/>
  <c r="K64" i="1"/>
  <c r="K124" i="1"/>
  <c r="K219" i="1"/>
  <c r="K26" i="1"/>
  <c r="K67" i="1"/>
  <c r="K234" i="1"/>
  <c r="K176" i="1"/>
  <c r="K58" i="1"/>
  <c r="K9" i="1"/>
  <c r="K118" i="1"/>
  <c r="K240" i="1"/>
  <c r="K193" i="1"/>
  <c r="K238" i="1"/>
  <c r="K200" i="1"/>
  <c r="K165" i="1"/>
  <c r="K93" i="1"/>
  <c r="K112" i="1"/>
  <c r="K250" i="1"/>
  <c r="K60" i="1"/>
  <c r="K66" i="1"/>
  <c r="K104" i="1"/>
  <c r="K249" i="1"/>
  <c r="K213" i="1"/>
  <c r="K110" i="1"/>
  <c r="K198" i="1"/>
  <c r="K88" i="1"/>
  <c r="K218" i="1"/>
  <c r="K147" i="1"/>
  <c r="K96" i="1"/>
  <c r="K15" i="1"/>
  <c r="K50" i="1"/>
  <c r="K43" i="1"/>
  <c r="K51" i="1"/>
  <c r="K212" i="1"/>
  <c r="K107" i="1"/>
  <c r="K134" i="1"/>
  <c r="K19" i="1"/>
  <c r="K80" i="1"/>
  <c r="K108" i="1"/>
  <c r="K24" i="1"/>
  <c r="K45" i="1"/>
  <c r="K246" i="1"/>
  <c r="K8" i="1"/>
  <c r="K16" i="1"/>
  <c r="K120" i="1"/>
  <c r="K205" i="1"/>
  <c r="K17" i="1"/>
  <c r="K28" i="1"/>
  <c r="K119" i="1"/>
  <c r="K14" i="1"/>
  <c r="K63" i="1"/>
  <c r="K44" i="1"/>
  <c r="K142" i="1"/>
  <c r="K233" i="1"/>
  <c r="K223" i="1"/>
  <c r="K138" i="1"/>
  <c r="K74" i="1"/>
  <c r="K224" i="1"/>
  <c r="K30" i="1"/>
  <c r="K106" i="1"/>
  <c r="K194" i="1"/>
  <c r="K76" i="1"/>
  <c r="K225" i="1"/>
  <c r="K228" i="1"/>
  <c r="K99" i="1"/>
  <c r="K32" i="1"/>
  <c r="K100" i="1"/>
  <c r="K78" i="1"/>
  <c r="K174" i="1"/>
  <c r="K117" i="1"/>
  <c r="K86" i="1"/>
  <c r="K70" i="1"/>
  <c r="K227" i="1"/>
  <c r="K139" i="1"/>
  <c r="K209" i="1"/>
  <c r="K69" i="1"/>
  <c r="K244" i="1"/>
  <c r="K82" i="1"/>
  <c r="K79" i="1"/>
  <c r="K214" i="1"/>
  <c r="K168" i="1"/>
  <c r="K135" i="1"/>
  <c r="K59" i="1"/>
  <c r="K122" i="1"/>
  <c r="K46" i="1"/>
  <c r="K33" i="1"/>
  <c r="K27" i="1"/>
  <c r="K73" i="1"/>
  <c r="K251" i="1"/>
  <c r="K188" i="1"/>
  <c r="K201" i="1"/>
  <c r="K18" i="1"/>
  <c r="K49" i="1"/>
  <c r="K248" i="1"/>
  <c r="K164" i="1"/>
  <c r="K185" i="1"/>
  <c r="K242" i="1"/>
  <c r="K31" i="1"/>
  <c r="K206" i="1"/>
  <c r="K53" i="1"/>
  <c r="K217" i="1"/>
  <c r="K226" i="1"/>
  <c r="K169" i="1"/>
  <c r="K21" i="1"/>
  <c r="K105" i="1"/>
  <c r="K172" i="1"/>
  <c r="K61" i="1"/>
  <c r="K140" i="1"/>
  <c r="K154" i="1"/>
  <c r="K98" i="1"/>
  <c r="K197" i="1"/>
  <c r="K68" i="1"/>
  <c r="K57" i="1"/>
  <c r="K34" i="1"/>
  <c r="K199" i="1"/>
  <c r="K243" i="1"/>
  <c r="K204" i="1"/>
  <c r="K131" i="1"/>
  <c r="K247" i="1"/>
  <c r="K84" i="1"/>
  <c r="K166" i="1"/>
  <c r="K177" i="1"/>
  <c r="K235" i="1"/>
  <c r="K111" i="1"/>
  <c r="K39" i="1"/>
  <c r="K25" i="1"/>
  <c r="K127" i="1"/>
  <c r="K94" i="1"/>
  <c r="K222" i="1"/>
  <c r="K65" i="1"/>
  <c r="K167" i="1"/>
  <c r="K123" i="1"/>
  <c r="K11" i="1"/>
  <c r="K229" i="1"/>
  <c r="K144" i="1"/>
  <c r="K181" i="1"/>
  <c r="K187" i="1"/>
  <c r="K55" i="1"/>
  <c r="K13" i="1"/>
  <c r="K245" i="1"/>
  <c r="K113" i="1"/>
  <c r="K121" i="1"/>
  <c r="K40" i="1"/>
  <c r="J126" i="1"/>
  <c r="J207" i="1"/>
  <c r="J173" i="1"/>
  <c r="J133" i="1"/>
  <c r="J231" i="1"/>
  <c r="J114" i="1"/>
  <c r="J230" i="1"/>
  <c r="J203" i="1"/>
  <c r="J179" i="1"/>
  <c r="J116" i="1"/>
  <c r="J47" i="1"/>
  <c r="J36" i="1"/>
  <c r="J20" i="1"/>
  <c r="J156" i="1"/>
  <c r="J10" i="1"/>
  <c r="J182" i="1"/>
  <c r="J102" i="1"/>
  <c r="J41" i="1"/>
  <c r="J202" i="1"/>
  <c r="J85" i="1"/>
  <c r="J155" i="1"/>
  <c r="J23" i="1"/>
  <c r="J208" i="1"/>
  <c r="J178" i="1"/>
  <c r="J128" i="1"/>
  <c r="J159" i="1"/>
  <c r="J48" i="1"/>
  <c r="J42" i="1"/>
  <c r="J136" i="1"/>
  <c r="J146" i="1"/>
  <c r="J129" i="1"/>
  <c r="J12" i="1"/>
  <c r="J143" i="1"/>
  <c r="J75" i="1"/>
  <c r="J158" i="1"/>
  <c r="J92" i="1"/>
  <c r="J38" i="1"/>
  <c r="J186" i="1"/>
  <c r="J189" i="1"/>
  <c r="J162" i="1"/>
  <c r="J232" i="1"/>
  <c r="J184" i="1"/>
  <c r="J183" i="1"/>
  <c r="J81" i="1"/>
  <c r="J236" i="1"/>
  <c r="J149" i="1"/>
  <c r="J29" i="1"/>
  <c r="J132" i="1"/>
  <c r="J237" i="1"/>
  <c r="J72" i="1"/>
  <c r="J91" i="1"/>
  <c r="J157" i="1"/>
  <c r="J150" i="1"/>
  <c r="J180" i="1"/>
  <c r="J216" i="1"/>
  <c r="J141" i="1"/>
  <c r="J215" i="1"/>
  <c r="J239" i="1"/>
  <c r="J153" i="1"/>
  <c r="J196" i="1"/>
  <c r="J252" i="1"/>
  <c r="J35" i="1"/>
  <c r="J161" i="1"/>
  <c r="J115" i="1"/>
  <c r="J52" i="1"/>
  <c r="J211" i="1"/>
  <c r="J54" i="1"/>
  <c r="J87" i="1"/>
  <c r="J220" i="1"/>
  <c r="J148" i="1"/>
  <c r="J175" i="1"/>
  <c r="J163" i="1"/>
  <c r="J62" i="1"/>
  <c r="J125" i="1"/>
  <c r="J103" i="1"/>
  <c r="J170" i="1"/>
  <c r="J83" i="1"/>
  <c r="J101" i="1"/>
  <c r="J130" i="1"/>
  <c r="J71" i="1"/>
  <c r="J145" i="1"/>
  <c r="J195" i="1"/>
  <c r="J192" i="1"/>
  <c r="J97" i="1"/>
  <c r="J210" i="1"/>
  <c r="J109" i="1"/>
  <c r="J160" i="1"/>
  <c r="J37" i="1"/>
  <c r="J137" i="1"/>
  <c r="J171" i="1"/>
  <c r="J241" i="1"/>
  <c r="J89" i="1"/>
  <c r="J95" i="1"/>
  <c r="J22" i="1"/>
  <c r="J64" i="1"/>
  <c r="J124" i="1"/>
  <c r="J219" i="1"/>
  <c r="J26" i="1"/>
  <c r="J67" i="1"/>
  <c r="J234" i="1"/>
  <c r="J176" i="1"/>
  <c r="J58" i="1"/>
  <c r="J9" i="1"/>
  <c r="J118" i="1"/>
  <c r="J240" i="1"/>
  <c r="J193" i="1"/>
  <c r="J238" i="1"/>
  <c r="J200" i="1"/>
  <c r="J165" i="1"/>
  <c r="J93" i="1"/>
  <c r="J112" i="1"/>
  <c r="J250" i="1"/>
  <c r="J60" i="1"/>
  <c r="J66" i="1"/>
  <c r="J104" i="1"/>
  <c r="J249" i="1"/>
  <c r="J213" i="1"/>
  <c r="J110" i="1"/>
  <c r="J198" i="1"/>
  <c r="J88" i="1"/>
  <c r="J218" i="1"/>
  <c r="J147" i="1"/>
  <c r="J96" i="1"/>
  <c r="J15" i="1"/>
  <c r="J50" i="1"/>
  <c r="J43" i="1"/>
  <c r="J51" i="1"/>
  <c r="J212" i="1"/>
  <c r="J107" i="1"/>
  <c r="J134" i="1"/>
  <c r="J19" i="1"/>
  <c r="J80" i="1"/>
  <c r="J108" i="1"/>
  <c r="J24" i="1"/>
  <c r="J45" i="1"/>
  <c r="J246" i="1"/>
  <c r="J8" i="1"/>
  <c r="J16" i="1"/>
  <c r="J120" i="1"/>
  <c r="J205" i="1"/>
  <c r="J17" i="1"/>
  <c r="J28" i="1"/>
  <c r="J119" i="1"/>
  <c r="J14" i="1"/>
  <c r="J63" i="1"/>
  <c r="J44" i="1"/>
  <c r="J142" i="1"/>
  <c r="J233" i="1"/>
  <c r="J223" i="1"/>
  <c r="J138" i="1"/>
  <c r="J74" i="1"/>
  <c r="J224" i="1"/>
  <c r="J30" i="1"/>
  <c r="J106" i="1"/>
  <c r="J194" i="1"/>
  <c r="J76" i="1"/>
  <c r="J225" i="1"/>
  <c r="J228" i="1"/>
  <c r="J99" i="1"/>
  <c r="J32" i="1"/>
  <c r="J100" i="1"/>
  <c r="J78" i="1"/>
  <c r="J174" i="1"/>
  <c r="J117" i="1"/>
  <c r="J86" i="1"/>
  <c r="J70" i="1"/>
  <c r="J227" i="1"/>
  <c r="J139" i="1"/>
  <c r="J209" i="1"/>
  <c r="J69" i="1"/>
  <c r="J244" i="1"/>
  <c r="J82" i="1"/>
  <c r="J79" i="1"/>
  <c r="J214" i="1"/>
  <c r="J168" i="1"/>
  <c r="J135" i="1"/>
  <c r="J59" i="1"/>
  <c r="J122" i="1"/>
  <c r="J46" i="1"/>
  <c r="J33" i="1"/>
  <c r="J27" i="1"/>
  <c r="J73" i="1"/>
  <c r="J251" i="1"/>
  <c r="J188" i="1"/>
  <c r="J201" i="1"/>
  <c r="J18" i="1"/>
  <c r="J49" i="1"/>
  <c r="J248" i="1"/>
  <c r="J164" i="1"/>
  <c r="J185" i="1"/>
  <c r="J242" i="1"/>
  <c r="J31" i="1"/>
  <c r="J206" i="1"/>
  <c r="J53" i="1"/>
  <c r="J217" i="1"/>
  <c r="J226" i="1"/>
  <c r="J169" i="1"/>
  <c r="J21" i="1"/>
  <c r="J105" i="1"/>
  <c r="J172" i="1"/>
  <c r="J61" i="1"/>
  <c r="J140" i="1"/>
  <c r="J154" i="1"/>
  <c r="J98" i="1"/>
  <c r="J197" i="1"/>
  <c r="J68" i="1"/>
  <c r="J57" i="1"/>
  <c r="J34" i="1"/>
  <c r="J199" i="1"/>
  <c r="J243" i="1"/>
  <c r="J204" i="1"/>
  <c r="J131" i="1"/>
  <c r="J247" i="1"/>
  <c r="J84" i="1"/>
  <c r="J166" i="1"/>
  <c r="J177" i="1"/>
  <c r="J235" i="1"/>
  <c r="J111" i="1"/>
  <c r="J39" i="1"/>
  <c r="J25" i="1"/>
  <c r="J127" i="1"/>
  <c r="J94" i="1"/>
  <c r="J222" i="1"/>
  <c r="J65" i="1"/>
  <c r="J167" i="1"/>
  <c r="J123" i="1"/>
  <c r="J11" i="1"/>
  <c r="J229" i="1"/>
  <c r="J144" i="1"/>
  <c r="J181" i="1"/>
  <c r="J187" i="1"/>
  <c r="J55" i="1"/>
  <c r="J13" i="1"/>
  <c r="J245" i="1"/>
  <c r="J113" i="1"/>
  <c r="J121" i="1"/>
  <c r="J40" i="1"/>
</calcChain>
</file>

<file path=xl/sharedStrings.xml><?xml version="1.0" encoding="utf-8"?>
<sst xmlns="http://schemas.openxmlformats.org/spreadsheetml/2006/main" count="499" uniqueCount="306">
  <si>
    <t>Saline_Mean</t>
  </si>
  <si>
    <t>Saline_SE</t>
  </si>
  <si>
    <t>EIH_Mean</t>
  </si>
  <si>
    <t>EIH_SE</t>
  </si>
  <si>
    <t>EIH/control</t>
  </si>
  <si>
    <t>AMPH/EIH</t>
  </si>
  <si>
    <t>Liver specific</t>
  </si>
  <si>
    <t>Liver</t>
  </si>
  <si>
    <t xml:space="preserve">Liver </t>
  </si>
  <si>
    <t>Fat, Bronchi &amp; Liver</t>
  </si>
  <si>
    <t>Liver &amp; Kidney</t>
  </si>
  <si>
    <t>Small Intestine</t>
  </si>
  <si>
    <t>No Data</t>
  </si>
  <si>
    <t>Kidney</t>
  </si>
  <si>
    <t>Smooth Muscle &amp; Cardio myocytes?</t>
  </si>
  <si>
    <t>Smooth Muscle</t>
  </si>
  <si>
    <t>NKCells &amp; Liver</t>
  </si>
  <si>
    <t>Pineal</t>
  </si>
  <si>
    <t>AMPH normo/control</t>
  </si>
  <si>
    <t>AMPH normo_Mean</t>
  </si>
  <si>
    <t>AMPH hyper_Mean</t>
  </si>
  <si>
    <t>AMPH hyper _SE</t>
  </si>
  <si>
    <t>AMPH normo_SE</t>
  </si>
  <si>
    <t>Tissue Specificity</t>
  </si>
  <si>
    <t>No</t>
  </si>
  <si>
    <t>Np4 (PRTN3)</t>
  </si>
  <si>
    <t>Rodent Specific</t>
  </si>
  <si>
    <t>B-cells</t>
  </si>
  <si>
    <t xml:space="preserve">No </t>
  </si>
  <si>
    <t>Bronchi &amp; some in retina</t>
  </si>
  <si>
    <t>Bone Marrow</t>
  </si>
  <si>
    <t>Thyroid &amp; Brain</t>
  </si>
  <si>
    <t>Liver &amp; Small Intestine</t>
  </si>
  <si>
    <t>Pancrease</t>
  </si>
  <si>
    <t xml:space="preserve">Kidney </t>
  </si>
  <si>
    <t>Thyroid</t>
  </si>
  <si>
    <t>Kidney - Rat Specific</t>
  </si>
  <si>
    <t>Cortical Neurons</t>
  </si>
  <si>
    <t>Testies &amp; Pineal</t>
  </si>
  <si>
    <t>Bronchial endothelium</t>
  </si>
  <si>
    <t xml:space="preserve">Lung </t>
  </si>
  <si>
    <t>Hspa1b</t>
  </si>
  <si>
    <t>Fgb</t>
  </si>
  <si>
    <t>Akr1c2</t>
  </si>
  <si>
    <t>Ugt2b</t>
  </si>
  <si>
    <t>Apoc4</t>
  </si>
  <si>
    <t>Upp2</t>
  </si>
  <si>
    <t>Itih2</t>
  </si>
  <si>
    <t>Hamp</t>
  </si>
  <si>
    <t>Hspb1</t>
  </si>
  <si>
    <t>Hsph1</t>
  </si>
  <si>
    <t>RDH7</t>
  </si>
  <si>
    <t>Hpn</t>
  </si>
  <si>
    <t>Akr1c1</t>
  </si>
  <si>
    <t>Serpina6</t>
  </si>
  <si>
    <t>Angptl3</t>
  </si>
  <si>
    <t>Hsd17b6</t>
  </si>
  <si>
    <t>Sult2a1</t>
  </si>
  <si>
    <t>F2</t>
  </si>
  <si>
    <t>Pzp</t>
  </si>
  <si>
    <t>Igfbp1</t>
  </si>
  <si>
    <t>C9</t>
  </si>
  <si>
    <t>Masp2</t>
  </si>
  <si>
    <t>Serpina1</t>
  </si>
  <si>
    <t>Mug2</t>
  </si>
  <si>
    <t>Proz</t>
  </si>
  <si>
    <t>Slc38a3</t>
  </si>
  <si>
    <t>Cpn2</t>
  </si>
  <si>
    <t>Akr1b8</t>
  </si>
  <si>
    <t>Defa</t>
  </si>
  <si>
    <t>Asgr1</t>
  </si>
  <si>
    <t>Sult1c3</t>
  </si>
  <si>
    <t>Zfand2a</t>
  </si>
  <si>
    <t>Aldh1l2</t>
  </si>
  <si>
    <t>Apob</t>
  </si>
  <si>
    <t>Hao2</t>
  </si>
  <si>
    <t>Itih4</t>
  </si>
  <si>
    <t>Hsp90aa1</t>
  </si>
  <si>
    <t>Prodh2</t>
  </si>
  <si>
    <t>AKR1B10</t>
  </si>
  <si>
    <t>Apoa5</t>
  </si>
  <si>
    <t>Rgn</t>
  </si>
  <si>
    <t>Hao1</t>
  </si>
  <si>
    <t>Hgfac</t>
  </si>
  <si>
    <t>Crp</t>
  </si>
  <si>
    <t>Serpina11</t>
  </si>
  <si>
    <t>Akcr3 or Cxcr7</t>
  </si>
  <si>
    <t>Upb1</t>
  </si>
  <si>
    <t>Slc2a2</t>
  </si>
  <si>
    <t>Fbp1</t>
  </si>
  <si>
    <t>Ppp1r3c</t>
  </si>
  <si>
    <t>Glyat</t>
  </si>
  <si>
    <t>Slc10a1</t>
  </si>
  <si>
    <t>Cyp2c13</t>
  </si>
  <si>
    <t>Itih3</t>
  </si>
  <si>
    <t>Tmprss6</t>
  </si>
  <si>
    <t>Gm6537</t>
  </si>
  <si>
    <t>F3</t>
  </si>
  <si>
    <t>Slc27a5</t>
  </si>
  <si>
    <t>Pbld1</t>
  </si>
  <si>
    <t>Cyp2e1</t>
  </si>
  <si>
    <t>Cdh2</t>
  </si>
  <si>
    <t>Rap1gap</t>
  </si>
  <si>
    <t>Lipc</t>
  </si>
  <si>
    <t>Apon</t>
  </si>
  <si>
    <t>Mettl7b</t>
  </si>
  <si>
    <t>Mup5</t>
  </si>
  <si>
    <t>Pdk4</t>
  </si>
  <si>
    <t>Hpx</t>
  </si>
  <si>
    <t>C4bpb</t>
  </si>
  <si>
    <t>Pck1</t>
  </si>
  <si>
    <t>Cyp2d2</t>
  </si>
  <si>
    <t>Spink1</t>
  </si>
  <si>
    <t>Ambp</t>
  </si>
  <si>
    <t>Nat8l</t>
  </si>
  <si>
    <t>Cyp1a2</t>
  </si>
  <si>
    <t>Gys2</t>
  </si>
  <si>
    <t>Inhbc</t>
  </si>
  <si>
    <t>Ces1c</t>
  </si>
  <si>
    <t>Arg1</t>
  </si>
  <si>
    <t>GCGR</t>
  </si>
  <si>
    <t>Tat</t>
  </si>
  <si>
    <t>Hal</t>
  </si>
  <si>
    <t>Cyp4a2</t>
  </si>
  <si>
    <t>Slc22a8</t>
  </si>
  <si>
    <t>Mug1</t>
  </si>
  <si>
    <t>Mup4</t>
  </si>
  <si>
    <t>Cyp2d3</t>
  </si>
  <si>
    <t>Alb</t>
  </si>
  <si>
    <t>Cyp2c23</t>
  </si>
  <si>
    <t>Gnmt</t>
  </si>
  <si>
    <t>Serpinc1</t>
  </si>
  <si>
    <t>Mat1a</t>
  </si>
  <si>
    <t>Hmox1</t>
  </si>
  <si>
    <t>Hrg</t>
  </si>
  <si>
    <t>Cyp4f1</t>
  </si>
  <si>
    <t>Gsta2</t>
  </si>
  <si>
    <t>Sult1c2a</t>
  </si>
  <si>
    <t>GJB1</t>
  </si>
  <si>
    <t>Ust5r</t>
  </si>
  <si>
    <t>Afm</t>
  </si>
  <si>
    <t>Creb3l3</t>
  </si>
  <si>
    <t>Ahsg</t>
  </si>
  <si>
    <t>Nanos1</t>
  </si>
  <si>
    <t>Fgl1</t>
  </si>
  <si>
    <t>Itih1</t>
  </si>
  <si>
    <t>Hspd1</t>
  </si>
  <si>
    <t>Vtn</t>
  </si>
  <si>
    <t>Proc</t>
  </si>
  <si>
    <t>Ttr</t>
  </si>
  <si>
    <t>F10</t>
  </si>
  <si>
    <t>Cyp2c22</t>
  </si>
  <si>
    <t>A1cf</t>
  </si>
  <si>
    <t>Sync</t>
  </si>
  <si>
    <t>Apoa2</t>
  </si>
  <si>
    <t>Apoc3</t>
  </si>
  <si>
    <t>Cyp2d5</t>
  </si>
  <si>
    <t>Slco1b3</t>
  </si>
  <si>
    <t>Cbs</t>
  </si>
  <si>
    <t>Adh1c</t>
  </si>
  <si>
    <t>Hpd</t>
  </si>
  <si>
    <t>Plg</t>
  </si>
  <si>
    <t>Apoc1</t>
  </si>
  <si>
    <t>Dmgdh</t>
  </si>
  <si>
    <t>Lect2</t>
  </si>
  <si>
    <t>Otc</t>
  </si>
  <si>
    <t>Slc17a2</t>
  </si>
  <si>
    <t>Cfi</t>
  </si>
  <si>
    <t>Iyd</t>
  </si>
  <si>
    <t>Apoh</t>
  </si>
  <si>
    <t>Ugt2b15</t>
  </si>
  <si>
    <t>Cyp3a18</t>
  </si>
  <si>
    <t>Apoc2</t>
  </si>
  <si>
    <t>Habp2</t>
  </si>
  <si>
    <t>CYP2A2</t>
  </si>
  <si>
    <t>C8b</t>
  </si>
  <si>
    <t>Cesl1</t>
  </si>
  <si>
    <t>Serpina3k</t>
  </si>
  <si>
    <t>Cp</t>
  </si>
  <si>
    <t>Slc17a3</t>
  </si>
  <si>
    <t>Amy1a</t>
  </si>
  <si>
    <t>Akr1c13</t>
  </si>
  <si>
    <t>Ces1e</t>
  </si>
  <si>
    <t>Aqp8</t>
  </si>
  <si>
    <t>Apoa4</t>
  </si>
  <si>
    <t>Cyp8b1</t>
  </si>
  <si>
    <t>Cps1</t>
  </si>
  <si>
    <t>Bag3</t>
  </si>
  <si>
    <t>Cyp2c11</t>
  </si>
  <si>
    <t>Rup2</t>
  </si>
  <si>
    <t>Gc</t>
  </si>
  <si>
    <t>Spp2</t>
  </si>
  <si>
    <t>Ttpa</t>
  </si>
  <si>
    <t>Pipox</t>
  </si>
  <si>
    <t>Serpina4</t>
  </si>
  <si>
    <t>Cyp2c7</t>
  </si>
  <si>
    <t>Dnaja1</t>
  </si>
  <si>
    <t>Serpind1</t>
  </si>
  <si>
    <t>Acox2</t>
  </si>
  <si>
    <t>Myom2</t>
  </si>
  <si>
    <t>Cyp2b3</t>
  </si>
  <si>
    <t>Fabp7</t>
  </si>
  <si>
    <t>SRXN1</t>
  </si>
  <si>
    <t>Apoa1</t>
  </si>
  <si>
    <t>Agxt2</t>
  </si>
  <si>
    <t>Cfhr1</t>
  </si>
  <si>
    <t>Ugt2b37</t>
  </si>
  <si>
    <t>Akr1d1</t>
  </si>
  <si>
    <t>C4bpa</t>
  </si>
  <si>
    <t>Bucs1</t>
  </si>
  <si>
    <t>Sall1</t>
  </si>
  <si>
    <t>Azgp1</t>
  </si>
  <si>
    <t>Uox</t>
  </si>
  <si>
    <t>Rassf6</t>
  </si>
  <si>
    <t>Baat</t>
  </si>
  <si>
    <t>F9</t>
  </si>
  <si>
    <t>Cyp4a1</t>
  </si>
  <si>
    <t>Fmo3</t>
  </si>
  <si>
    <t>Mbl2</t>
  </si>
  <si>
    <t>CYP3A73</t>
  </si>
  <si>
    <t>CPB2</t>
  </si>
  <si>
    <t>Slc25a47</t>
  </si>
  <si>
    <t>Gulo</t>
  </si>
  <si>
    <t>Slc38a4</t>
  </si>
  <si>
    <t>Fzd7</t>
  </si>
  <si>
    <t>Rbp4</t>
  </si>
  <si>
    <t>Aldob</t>
  </si>
  <si>
    <t>Agt</t>
  </si>
  <si>
    <t>Slco1a4</t>
  </si>
  <si>
    <t>Hspe1</t>
  </si>
  <si>
    <t>Serpina10</t>
  </si>
  <si>
    <t>Aadat</t>
  </si>
  <si>
    <t>Apcs</t>
  </si>
  <si>
    <t>Pah</t>
  </si>
  <si>
    <t>Cyp4b1</t>
  </si>
  <si>
    <t>Cth</t>
  </si>
  <si>
    <t>Hmgcs2</t>
  </si>
  <si>
    <t>Gsg1</t>
  </si>
  <si>
    <t>Pigr</t>
  </si>
  <si>
    <t>Chac1</t>
  </si>
  <si>
    <t>Cfhr3</t>
  </si>
  <si>
    <t>Serpina3m</t>
  </si>
  <si>
    <t>Gzmbl2</t>
  </si>
  <si>
    <t>F13b</t>
  </si>
  <si>
    <t>Cyp2a1</t>
  </si>
  <si>
    <t>Cldn2</t>
  </si>
  <si>
    <t>Tdo2</t>
  </si>
  <si>
    <t>KNG1L1</t>
  </si>
  <si>
    <t>Mal2</t>
  </si>
  <si>
    <t>Mfsd2a</t>
  </si>
  <si>
    <t>Serpina3n</t>
  </si>
  <si>
    <t>Ociad2</t>
  </si>
  <si>
    <t>Mttp</t>
  </si>
  <si>
    <t>Ugt2b1</t>
  </si>
  <si>
    <t>Agmo</t>
  </si>
  <si>
    <t>Adhfe1</t>
  </si>
  <si>
    <t>Bhmt2</t>
  </si>
  <si>
    <t>Klf15</t>
  </si>
  <si>
    <t>Fabp1</t>
  </si>
  <si>
    <t>Sult1b1</t>
  </si>
  <si>
    <t>C5</t>
  </si>
  <si>
    <t>Cdc42ep2</t>
  </si>
  <si>
    <t>Fosl1</t>
  </si>
  <si>
    <t>Cox8b</t>
  </si>
  <si>
    <t>Flrt3</t>
  </si>
  <si>
    <t>Dpys</t>
  </si>
  <si>
    <t>Sdc2</t>
  </si>
  <si>
    <t>SLCO1A1</t>
  </si>
  <si>
    <t>Pcdh18</t>
  </si>
  <si>
    <t>Uspl1</t>
  </si>
  <si>
    <t>Hsp90ab1</t>
  </si>
  <si>
    <t>Slco2a1</t>
  </si>
  <si>
    <t>Rgs5</t>
  </si>
  <si>
    <t>Gpnmb</t>
  </si>
  <si>
    <t>Gli1</t>
  </si>
  <si>
    <t>Rasl11b</t>
  </si>
  <si>
    <t>Cpn1</t>
  </si>
  <si>
    <t>NCBI Gene Symbol</t>
  </si>
  <si>
    <t>Cyp3a9</t>
  </si>
  <si>
    <t>PGCL3</t>
  </si>
  <si>
    <t>Cyp2c6v1</t>
  </si>
  <si>
    <t>Rodent Specific Gene</t>
  </si>
  <si>
    <t>No Data - Rodent Specific Gene</t>
  </si>
  <si>
    <t>No Data - Rat Specific Gene</t>
  </si>
  <si>
    <t xml:space="preserve">Rodent Specific Gene </t>
  </si>
  <si>
    <t>Lung</t>
  </si>
  <si>
    <t>Intestines - Rat Specific</t>
  </si>
  <si>
    <t>Colon &amp; Pancrease</t>
  </si>
  <si>
    <t>Small Intestine - Rat Specific Gene</t>
  </si>
  <si>
    <t xml:space="preserve">Heart! </t>
  </si>
  <si>
    <t>AMPH hyper/control</t>
  </si>
  <si>
    <t>Myh6</t>
  </si>
  <si>
    <t>Bone Marrow -Rat Spceific Gene</t>
  </si>
  <si>
    <t>RatNP-3b</t>
  </si>
  <si>
    <t>Dusp8</t>
  </si>
  <si>
    <t>Myoz2:ENSRNOG00000014815</t>
  </si>
  <si>
    <t>Not clear</t>
  </si>
  <si>
    <t>Pancrease or Skeletal Muscle?</t>
  </si>
  <si>
    <t xml:space="preserve">Heart &amp; Skeletal Muscle </t>
  </si>
  <si>
    <t>Many organs</t>
  </si>
  <si>
    <t>?</t>
  </si>
  <si>
    <t>No - HSP</t>
  </si>
  <si>
    <t>Indicates transcript is liver-enriched</t>
  </si>
  <si>
    <t>Indicates transcript in organ other than liver and skeletal muscle/heart</t>
  </si>
  <si>
    <t>Indicates transcript is skeletal muscle/heart-enriched</t>
  </si>
  <si>
    <t>S9 Table.   The top 245 transcripts with the greatest fold-change in the AMPH hyper group relative to the contro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name val="Cambria"/>
      <family val="1"/>
    </font>
    <font>
      <sz val="18"/>
      <name val="Calibri"/>
      <family val="2"/>
      <scheme val="minor"/>
    </font>
    <font>
      <b/>
      <sz val="16"/>
      <name val="Cambria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858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6">
    <xf numFmtId="0" fontId="0" fillId="0" borderId="0" xfId="0"/>
    <xf numFmtId="0" fontId="0" fillId="33" borderId="0" xfId="0" applyFill="1"/>
    <xf numFmtId="0" fontId="18" fillId="0" borderId="0" xfId="0" applyFont="1"/>
    <xf numFmtId="0" fontId="18" fillId="33" borderId="0" xfId="0" applyFont="1" applyFill="1"/>
    <xf numFmtId="0" fontId="0" fillId="0" borderId="0" xfId="0" applyFill="1"/>
    <xf numFmtId="0" fontId="18" fillId="0" borderId="0" xfId="0" applyFont="1" applyFill="1"/>
    <xf numFmtId="0" fontId="20" fillId="0" borderId="0" xfId="0" applyFont="1"/>
    <xf numFmtId="0" fontId="18" fillId="34" borderId="0" xfId="0" applyFont="1" applyFill="1"/>
    <xf numFmtId="0" fontId="0" fillId="34" borderId="0" xfId="0" applyFill="1"/>
    <xf numFmtId="0" fontId="20" fillId="0" borderId="0" xfId="0" applyFont="1" applyFill="1"/>
    <xf numFmtId="0" fontId="14" fillId="0" borderId="0" xfId="0" applyFont="1" applyFill="1"/>
    <xf numFmtId="0" fontId="19" fillId="0" borderId="0" xfId="0" applyFont="1" applyFill="1"/>
    <xf numFmtId="0" fontId="21" fillId="0" borderId="0" xfId="0" applyFont="1" applyFill="1"/>
    <xf numFmtId="0" fontId="22" fillId="0" borderId="0" xfId="0" applyFont="1" applyFill="1"/>
    <xf numFmtId="0" fontId="0" fillId="33" borderId="0" xfId="0" applyFont="1" applyFill="1"/>
    <xf numFmtId="0" fontId="22" fillId="33" borderId="0" xfId="0" applyFont="1" applyFill="1"/>
    <xf numFmtId="0" fontId="22" fillId="0" borderId="0" xfId="0" applyFont="1"/>
    <xf numFmtId="0" fontId="22" fillId="34" borderId="0" xfId="0" applyFont="1" applyFill="1"/>
    <xf numFmtId="0" fontId="21" fillId="34" borderId="0" xfId="0" applyFont="1" applyFill="1"/>
    <xf numFmtId="0" fontId="19" fillId="34" borderId="0" xfId="0" applyFont="1" applyFill="1"/>
    <xf numFmtId="0" fontId="20" fillId="34" borderId="0" xfId="0" applyFont="1" applyFill="1"/>
    <xf numFmtId="0" fontId="23" fillId="0" borderId="0" xfId="0" applyFont="1"/>
    <xf numFmtId="0" fontId="24" fillId="0" borderId="0" xfId="0" applyFont="1"/>
    <xf numFmtId="0" fontId="23" fillId="33" borderId="0" xfId="0" applyFont="1" applyFill="1"/>
    <xf numFmtId="0" fontId="23" fillId="0" borderId="0" xfId="0" applyFont="1" applyFill="1"/>
    <xf numFmtId="0" fontId="26" fillId="0" borderId="0" xfId="0" applyFont="1" applyFill="1"/>
    <xf numFmtId="0" fontId="27" fillId="0" borderId="0" xfId="0" applyFont="1" applyFill="1"/>
    <xf numFmtId="0" fontId="25" fillId="33" borderId="0" xfId="0" applyFont="1" applyFill="1"/>
    <xf numFmtId="0" fontId="25" fillId="34" borderId="0" xfId="0" applyFont="1" applyFill="1"/>
    <xf numFmtId="0" fontId="26" fillId="33" borderId="0" xfId="0" applyFont="1" applyFill="1"/>
    <xf numFmtId="0" fontId="26" fillId="0" borderId="0" xfId="0" applyFont="1"/>
    <xf numFmtId="0" fontId="25" fillId="0" borderId="0" xfId="0" applyFont="1"/>
    <xf numFmtId="0" fontId="27" fillId="34" borderId="0" xfId="0" applyFont="1" applyFill="1"/>
    <xf numFmtId="0" fontId="26" fillId="34" borderId="0" xfId="0" applyFont="1" applyFill="1"/>
    <xf numFmtId="0" fontId="23" fillId="34" borderId="0" xfId="0" applyFont="1" applyFill="1"/>
    <xf numFmtId="0" fontId="24" fillId="34" borderId="0" xfId="0" applyFont="1" applyFill="1"/>
    <xf numFmtId="0" fontId="0" fillId="35" borderId="0" xfId="0" applyFill="1"/>
    <xf numFmtId="0" fontId="18" fillId="35" borderId="0" xfId="0" applyFont="1" applyFill="1"/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3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22" fillId="33" borderId="0" xfId="0" applyFont="1" applyFill="1" applyAlignment="1">
      <alignment horizontal="center"/>
    </xf>
    <xf numFmtId="0" fontId="0" fillId="35" borderId="0" xfId="0" applyFill="1" applyAlignment="1">
      <alignment horizontal="center"/>
    </xf>
    <xf numFmtId="0" fontId="2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1" fillId="34" borderId="0" xfId="0" applyFont="1" applyFill="1" applyAlignment="1">
      <alignment horizontal="center"/>
    </xf>
    <xf numFmtId="0" fontId="22" fillId="34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20" fillId="34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/>
    <xf numFmtId="0" fontId="28" fillId="0" borderId="0" xfId="0" applyFont="1"/>
    <xf numFmtId="0" fontId="29" fillId="0" borderId="0" xfId="0" applyFont="1" applyAlignment="1">
      <alignment vertical="center"/>
    </xf>
    <xf numFmtId="0" fontId="30" fillId="0" borderId="0" xfId="0" applyFont="1"/>
    <xf numFmtId="0" fontId="30" fillId="0" borderId="0" xfId="0" applyFont="1" applyAlignment="1">
      <alignment horizontal="center"/>
    </xf>
    <xf numFmtId="0" fontId="30" fillId="0" borderId="0" xfId="0" applyFont="1" applyFill="1"/>
    <xf numFmtId="0" fontId="31" fillId="0" borderId="0" xfId="0" applyFont="1" applyAlignment="1">
      <alignment vertical="center"/>
    </xf>
    <xf numFmtId="0" fontId="32" fillId="0" borderId="0" xfId="0" applyFont="1"/>
    <xf numFmtId="0" fontId="32" fillId="33" borderId="0" xfId="0" applyFont="1" applyFill="1"/>
    <xf numFmtId="0" fontId="33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8588"/>
      <color rgb="FF00FF00"/>
      <color rgb="FFFD8787"/>
      <color rgb="FFD087FD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52"/>
  <sheetViews>
    <sheetView tabSelected="1" workbookViewId="0"/>
  </sheetViews>
  <sheetFormatPr defaultRowHeight="18.75" x14ac:dyDescent="0.3"/>
  <cols>
    <col min="1" max="1" width="30" style="21" customWidth="1"/>
    <col min="2" max="2" width="17" customWidth="1"/>
    <col min="3" max="3" width="16.42578125" customWidth="1"/>
    <col min="4" max="4" width="14.42578125" customWidth="1"/>
    <col min="5" max="5" width="13" customWidth="1"/>
    <col min="6" max="6" width="24.28515625" customWidth="1"/>
    <col min="7" max="7" width="21.42578125" customWidth="1"/>
    <col min="8" max="8" width="18.7109375" customWidth="1"/>
    <col min="9" max="9" width="17.7109375" customWidth="1"/>
    <col min="10" max="10" width="15.7109375" style="39" customWidth="1"/>
    <col min="11" max="11" width="27" style="39" customWidth="1"/>
    <col min="12" max="12" width="14.28515625" style="39" customWidth="1"/>
    <col min="13" max="13" width="27.5703125" style="39" customWidth="1"/>
    <col min="14" max="14" width="24.5703125" style="2" customWidth="1"/>
    <col min="16" max="23" width="9.140625" style="4"/>
  </cols>
  <sheetData>
    <row r="1" spans="1:23" s="59" customFormat="1" ht="23.25" x14ac:dyDescent="0.35">
      <c r="A1" s="65" t="s">
        <v>305</v>
      </c>
      <c r="B1" s="63"/>
      <c r="J1" s="60"/>
      <c r="K1" s="60"/>
      <c r="L1" s="60"/>
      <c r="M1" s="60"/>
      <c r="P1" s="61"/>
      <c r="Q1" s="61"/>
      <c r="R1" s="61"/>
      <c r="S1" s="61"/>
      <c r="T1" s="61"/>
      <c r="U1" s="61"/>
      <c r="V1" s="61"/>
      <c r="W1" s="61"/>
    </row>
    <row r="2" spans="1:23" s="59" customFormat="1" ht="23.25" x14ac:dyDescent="0.35">
      <c r="A2" s="62"/>
      <c r="B2" s="63"/>
      <c r="J2" s="60"/>
      <c r="K2" s="60"/>
      <c r="L2" s="60"/>
      <c r="M2" s="60"/>
      <c r="P2" s="61"/>
      <c r="Q2" s="61"/>
      <c r="R2" s="61"/>
      <c r="S2" s="61"/>
      <c r="T2" s="61"/>
      <c r="U2" s="61"/>
      <c r="V2" s="61"/>
      <c r="W2" s="61"/>
    </row>
    <row r="3" spans="1:23" s="59" customFormat="1" ht="23.25" x14ac:dyDescent="0.35">
      <c r="A3" s="62"/>
      <c r="B3" s="64"/>
      <c r="C3" s="6" t="s">
        <v>302</v>
      </c>
      <c r="J3" s="60"/>
      <c r="K3" s="60"/>
      <c r="L3" s="60"/>
      <c r="M3" s="60"/>
      <c r="P3" s="61"/>
      <c r="Q3" s="61"/>
      <c r="R3" s="61"/>
      <c r="S3" s="61"/>
      <c r="T3" s="61"/>
      <c r="U3" s="61"/>
      <c r="V3" s="61"/>
      <c r="W3" s="61"/>
    </row>
    <row r="4" spans="1:23" ht="21" x14ac:dyDescent="0.35">
      <c r="A4"/>
      <c r="B4" s="8"/>
      <c r="C4" s="6" t="s">
        <v>303</v>
      </c>
    </row>
    <row r="5" spans="1:23" ht="21" x14ac:dyDescent="0.35">
      <c r="A5"/>
      <c r="B5" s="36"/>
      <c r="C5" s="6" t="s">
        <v>304</v>
      </c>
    </row>
    <row r="6" spans="1:23" x14ac:dyDescent="0.3">
      <c r="A6" s="58"/>
    </row>
    <row r="7" spans="1:23" s="6" customFormat="1" ht="21" x14ac:dyDescent="0.35">
      <c r="A7" s="6" t="s">
        <v>277</v>
      </c>
      <c r="B7" s="6" t="s">
        <v>0</v>
      </c>
      <c r="C7" s="6" t="s">
        <v>1</v>
      </c>
      <c r="D7" s="6" t="s">
        <v>2</v>
      </c>
      <c r="E7" s="6" t="s">
        <v>3</v>
      </c>
      <c r="F7" s="6" t="s">
        <v>20</v>
      </c>
      <c r="G7" s="6" t="s">
        <v>21</v>
      </c>
      <c r="H7" s="6" t="s">
        <v>19</v>
      </c>
      <c r="I7" s="6" t="s">
        <v>22</v>
      </c>
      <c r="J7" s="38" t="s">
        <v>4</v>
      </c>
      <c r="K7" s="38" t="s">
        <v>290</v>
      </c>
      <c r="L7" s="38" t="s">
        <v>5</v>
      </c>
      <c r="M7" s="38" t="s">
        <v>18</v>
      </c>
      <c r="N7" s="6" t="s">
        <v>23</v>
      </c>
      <c r="P7" s="9"/>
      <c r="Q7" s="9"/>
      <c r="R7" s="9"/>
      <c r="S7" s="9"/>
      <c r="T7" s="9"/>
      <c r="U7" s="9"/>
      <c r="V7" s="9"/>
      <c r="W7" s="9"/>
    </row>
    <row r="8" spans="1:23" x14ac:dyDescent="0.3">
      <c r="A8" s="21" t="s">
        <v>41</v>
      </c>
      <c r="B8">
        <v>39.871000000000002</v>
      </c>
      <c r="C8">
        <v>12.821</v>
      </c>
      <c r="D8">
        <v>60994.222000000002</v>
      </c>
      <c r="E8">
        <v>17193.667000000001</v>
      </c>
      <c r="F8">
        <v>29626.561000000002</v>
      </c>
      <c r="G8">
        <v>10884.957</v>
      </c>
      <c r="H8">
        <v>83.001000000000005</v>
      </c>
      <c r="I8">
        <v>29.885999999999999</v>
      </c>
      <c r="J8" s="39">
        <f t="shared" ref="J8:J63" si="0">D8/B8</f>
        <v>1529.7891199117153</v>
      </c>
      <c r="K8" s="39">
        <f t="shared" ref="K8:K63" si="1">F8/B8</f>
        <v>743.06039477314334</v>
      </c>
      <c r="L8" s="39">
        <f t="shared" ref="L8:L53" si="2">F8/D8</f>
        <v>0.48572733659919459</v>
      </c>
      <c r="M8" s="39">
        <f t="shared" ref="M8:M63" si="3">H8/B8</f>
        <v>2.0817386070075994</v>
      </c>
      <c r="N8" s="2" t="s">
        <v>24</v>
      </c>
    </row>
    <row r="9" spans="1:23" x14ac:dyDescent="0.3">
      <c r="A9" s="23" t="s">
        <v>42</v>
      </c>
      <c r="B9" s="1">
        <v>1.6839999999999999</v>
      </c>
      <c r="C9" s="1">
        <v>0.39300000000000002</v>
      </c>
      <c r="D9" s="1">
        <v>763.33900000000006</v>
      </c>
      <c r="E9" s="1">
        <v>481.32600000000002</v>
      </c>
      <c r="F9" s="1">
        <v>617.82799999999997</v>
      </c>
      <c r="G9" s="1">
        <v>248.75399999999999</v>
      </c>
      <c r="H9" s="1">
        <v>21.395</v>
      </c>
      <c r="I9" s="1">
        <v>10.491</v>
      </c>
      <c r="J9" s="40">
        <f t="shared" si="0"/>
        <v>453.28919239904991</v>
      </c>
      <c r="K9" s="40">
        <f t="shared" si="1"/>
        <v>366.88123515439429</v>
      </c>
      <c r="L9" s="40">
        <f t="shared" si="2"/>
        <v>0.80937565092311536</v>
      </c>
      <c r="M9" s="40">
        <f t="shared" si="3"/>
        <v>12.704869358669834</v>
      </c>
      <c r="N9" s="3" t="s">
        <v>8</v>
      </c>
      <c r="O9" s="1"/>
      <c r="P9" s="5"/>
    </row>
    <row r="10" spans="1:23" x14ac:dyDescent="0.3">
      <c r="A10" s="23" t="s">
        <v>43</v>
      </c>
      <c r="B10" s="1">
        <v>6.3E-2</v>
      </c>
      <c r="C10" s="1">
        <v>6.3E-2</v>
      </c>
      <c r="D10" s="1">
        <v>24.332000000000001</v>
      </c>
      <c r="E10" s="1">
        <v>13.757999999999999</v>
      </c>
      <c r="F10" s="1">
        <v>7.3639999999999999</v>
      </c>
      <c r="G10" s="1">
        <v>2.7869999999999999</v>
      </c>
      <c r="H10" s="1">
        <v>0.86099999999999999</v>
      </c>
      <c r="I10" s="1">
        <v>0.32</v>
      </c>
      <c r="J10" s="40">
        <f t="shared" si="0"/>
        <v>386.22222222222223</v>
      </c>
      <c r="K10" s="40">
        <f t="shared" si="1"/>
        <v>116.88888888888889</v>
      </c>
      <c r="L10" s="40">
        <f t="shared" si="2"/>
        <v>0.30264672036823936</v>
      </c>
      <c r="M10" s="40">
        <f t="shared" si="3"/>
        <v>13.666666666666666</v>
      </c>
      <c r="N10" s="3" t="s">
        <v>9</v>
      </c>
      <c r="O10" s="1"/>
    </row>
    <row r="11" spans="1:23" x14ac:dyDescent="0.3">
      <c r="A11" s="23" t="s">
        <v>44</v>
      </c>
      <c r="B11" s="1">
        <v>1.6040000000000001</v>
      </c>
      <c r="C11" s="1">
        <v>0.79600000000000004</v>
      </c>
      <c r="D11" s="1">
        <v>424.65300000000002</v>
      </c>
      <c r="E11" s="1">
        <v>252.60599999999999</v>
      </c>
      <c r="F11" s="1">
        <v>162.94399999999999</v>
      </c>
      <c r="G11" s="1">
        <v>81.450999999999993</v>
      </c>
      <c r="H11" s="1">
        <v>3.3879999999999999</v>
      </c>
      <c r="I11" s="1">
        <v>1.474</v>
      </c>
      <c r="J11" s="40">
        <f t="shared" si="0"/>
        <v>264.74625935162095</v>
      </c>
      <c r="K11" s="40">
        <f t="shared" si="1"/>
        <v>101.58603491271819</v>
      </c>
      <c r="L11" s="40">
        <f t="shared" si="2"/>
        <v>0.38371093575224946</v>
      </c>
      <c r="M11" s="40">
        <f t="shared" si="3"/>
        <v>2.1122194513715709</v>
      </c>
      <c r="N11" s="3" t="s">
        <v>7</v>
      </c>
      <c r="O11" s="1"/>
    </row>
    <row r="12" spans="1:23" x14ac:dyDescent="0.3">
      <c r="A12" s="23" t="s">
        <v>45</v>
      </c>
      <c r="B12" s="1">
        <v>0.21099999999999999</v>
      </c>
      <c r="C12" s="1">
        <v>0.13200000000000001</v>
      </c>
      <c r="D12" s="1">
        <v>34.997999999999998</v>
      </c>
      <c r="E12" s="1">
        <v>18.260000000000002</v>
      </c>
      <c r="F12" s="1">
        <v>27.939</v>
      </c>
      <c r="G12" s="1">
        <v>9.1379999999999999</v>
      </c>
      <c r="H12" s="1">
        <v>2.645</v>
      </c>
      <c r="I12" s="1">
        <v>1.327</v>
      </c>
      <c r="J12" s="40">
        <f t="shared" si="0"/>
        <v>165.86729857819904</v>
      </c>
      <c r="K12" s="40">
        <f t="shared" si="1"/>
        <v>132.41232227488152</v>
      </c>
      <c r="L12" s="40">
        <f t="shared" si="2"/>
        <v>0.79830276015772339</v>
      </c>
      <c r="M12" s="40">
        <f t="shared" si="3"/>
        <v>12.535545023696683</v>
      </c>
      <c r="N12" s="3" t="s">
        <v>8</v>
      </c>
      <c r="O12" s="1"/>
      <c r="P12" s="5"/>
    </row>
    <row r="13" spans="1:23" x14ac:dyDescent="0.3">
      <c r="A13" s="21" t="s">
        <v>46</v>
      </c>
      <c r="B13">
        <v>0.11899999999999999</v>
      </c>
      <c r="C13">
        <v>8.1000000000000003E-2</v>
      </c>
      <c r="D13">
        <v>19.015999999999998</v>
      </c>
      <c r="E13">
        <v>10.099</v>
      </c>
      <c r="F13">
        <v>5.4859999999999998</v>
      </c>
      <c r="G13">
        <v>2.1709999999999998</v>
      </c>
      <c r="H13">
        <v>2.7789999999999999</v>
      </c>
      <c r="I13">
        <v>1.4059999999999999</v>
      </c>
      <c r="J13" s="39">
        <f t="shared" si="0"/>
        <v>159.79831932773109</v>
      </c>
      <c r="K13" s="39">
        <f t="shared" si="1"/>
        <v>46.100840336134453</v>
      </c>
      <c r="L13" s="39">
        <f t="shared" si="2"/>
        <v>0.28849389987379048</v>
      </c>
      <c r="M13" s="39">
        <f t="shared" si="3"/>
        <v>23.352941176470587</v>
      </c>
      <c r="N13" s="2" t="s">
        <v>24</v>
      </c>
    </row>
    <row r="14" spans="1:23" x14ac:dyDescent="0.3">
      <c r="A14" s="23" t="s">
        <v>47</v>
      </c>
      <c r="B14" s="1">
        <v>0.97499999999999998</v>
      </c>
      <c r="C14" s="1">
        <v>0.59299999999999997</v>
      </c>
      <c r="D14" s="1">
        <v>141.61500000000001</v>
      </c>
      <c r="E14" s="1">
        <v>91.313000000000002</v>
      </c>
      <c r="F14" s="1">
        <v>54.058999999999997</v>
      </c>
      <c r="G14" s="1">
        <v>21.725999999999999</v>
      </c>
      <c r="H14" s="1">
        <v>1.333</v>
      </c>
      <c r="I14" s="1">
        <v>0.69699999999999995</v>
      </c>
      <c r="J14" s="40">
        <f t="shared" si="0"/>
        <v>145.24615384615385</v>
      </c>
      <c r="K14" s="40">
        <f t="shared" si="1"/>
        <v>55.445128205128206</v>
      </c>
      <c r="L14" s="40">
        <f t="shared" si="2"/>
        <v>0.38173216114112202</v>
      </c>
      <c r="M14" s="40">
        <f t="shared" si="3"/>
        <v>1.3671794871794871</v>
      </c>
      <c r="N14" s="3" t="s">
        <v>7</v>
      </c>
      <c r="O14" s="1"/>
    </row>
    <row r="15" spans="1:23" x14ac:dyDescent="0.3">
      <c r="A15" s="23" t="s">
        <v>48</v>
      </c>
      <c r="B15" s="14">
        <v>1.02</v>
      </c>
      <c r="C15" s="14">
        <v>0.30099999999999999</v>
      </c>
      <c r="D15" s="14">
        <v>146.19800000000001</v>
      </c>
      <c r="E15" s="14">
        <v>105.55800000000001</v>
      </c>
      <c r="F15" s="14">
        <v>38.003999999999998</v>
      </c>
      <c r="G15" s="14">
        <v>13.436</v>
      </c>
      <c r="H15" s="14">
        <v>5.6159999999999997</v>
      </c>
      <c r="I15" s="14">
        <v>1.9370000000000001</v>
      </c>
      <c r="J15" s="42">
        <f t="shared" si="0"/>
        <v>143.33137254901962</v>
      </c>
      <c r="K15" s="42">
        <f t="shared" si="1"/>
        <v>37.258823529411764</v>
      </c>
      <c r="L15" s="42">
        <f t="shared" si="2"/>
        <v>0.25994883650939132</v>
      </c>
      <c r="M15" s="42">
        <f t="shared" si="3"/>
        <v>5.5058823529411764</v>
      </c>
      <c r="N15" s="3" t="s">
        <v>7</v>
      </c>
      <c r="O15" s="3"/>
      <c r="P15" s="5"/>
      <c r="Q15" s="5"/>
      <c r="R15" s="5"/>
      <c r="S15" s="5"/>
      <c r="T15" s="5"/>
      <c r="U15" s="5"/>
      <c r="V15" s="5"/>
    </row>
    <row r="16" spans="1:23" x14ac:dyDescent="0.3">
      <c r="A16" s="21" t="s">
        <v>49</v>
      </c>
      <c r="B16">
        <v>7.1890000000000001</v>
      </c>
      <c r="C16">
        <v>1.5960000000000001</v>
      </c>
      <c r="D16">
        <v>956.89099999999996</v>
      </c>
      <c r="E16">
        <v>226.97900000000001</v>
      </c>
      <c r="F16">
        <v>563.24800000000005</v>
      </c>
      <c r="G16">
        <v>131.946</v>
      </c>
      <c r="H16">
        <v>33.520000000000003</v>
      </c>
      <c r="I16">
        <v>12.509</v>
      </c>
      <c r="J16" s="39">
        <f t="shared" si="0"/>
        <v>133.10488245931282</v>
      </c>
      <c r="K16" s="39">
        <f t="shared" si="1"/>
        <v>78.348588120740033</v>
      </c>
      <c r="L16" s="39">
        <f t="shared" si="2"/>
        <v>0.58862294660520376</v>
      </c>
      <c r="M16" s="39">
        <f t="shared" si="3"/>
        <v>4.6626790930588404</v>
      </c>
      <c r="N16" s="2" t="s">
        <v>24</v>
      </c>
    </row>
    <row r="17" spans="1:23" x14ac:dyDescent="0.3">
      <c r="A17" s="21" t="s">
        <v>50</v>
      </c>
      <c r="B17">
        <v>526.61599999999999</v>
      </c>
      <c r="C17">
        <v>62.838000000000001</v>
      </c>
      <c r="D17">
        <v>68493.103000000003</v>
      </c>
      <c r="E17">
        <v>11507.044</v>
      </c>
      <c r="F17">
        <v>47406.623</v>
      </c>
      <c r="G17">
        <v>10796.550999999999</v>
      </c>
      <c r="H17">
        <v>552.59400000000005</v>
      </c>
      <c r="I17">
        <v>86.491</v>
      </c>
      <c r="J17" s="39">
        <f t="shared" si="0"/>
        <v>130.06270793139595</v>
      </c>
      <c r="K17" s="39">
        <f t="shared" si="1"/>
        <v>90.021235587221057</v>
      </c>
      <c r="L17" s="39">
        <f t="shared" si="2"/>
        <v>0.6921371776659031</v>
      </c>
      <c r="M17" s="39">
        <f t="shared" si="3"/>
        <v>1.0493300621325596</v>
      </c>
      <c r="N17" s="2" t="s">
        <v>24</v>
      </c>
    </row>
    <row r="18" spans="1:23" x14ac:dyDescent="0.3">
      <c r="A18" s="23" t="s">
        <v>51</v>
      </c>
      <c r="B18" s="1">
        <v>0.95399999999999996</v>
      </c>
      <c r="C18" s="1">
        <v>0.54600000000000004</v>
      </c>
      <c r="D18" s="1">
        <v>115.458</v>
      </c>
      <c r="E18" s="1">
        <v>62.268999999999998</v>
      </c>
      <c r="F18" s="1">
        <v>58.963000000000001</v>
      </c>
      <c r="G18" s="1">
        <v>24.414000000000001</v>
      </c>
      <c r="H18" s="1">
        <v>1.6080000000000001</v>
      </c>
      <c r="I18" s="1">
        <v>1.0129999999999999</v>
      </c>
      <c r="J18" s="40">
        <f t="shared" si="0"/>
        <v>121.0251572327044</v>
      </c>
      <c r="K18" s="40">
        <f t="shared" si="1"/>
        <v>61.806079664570234</v>
      </c>
      <c r="L18" s="40">
        <f t="shared" si="2"/>
        <v>0.51068786918186704</v>
      </c>
      <c r="M18" s="40">
        <f t="shared" si="3"/>
        <v>1.6855345911949686</v>
      </c>
      <c r="N18" s="3" t="s">
        <v>7</v>
      </c>
      <c r="O18" s="1"/>
    </row>
    <row r="19" spans="1:23" x14ac:dyDescent="0.3">
      <c r="A19" s="23" t="s">
        <v>52</v>
      </c>
      <c r="B19" s="1">
        <v>0.17299999999999999</v>
      </c>
      <c r="C19" s="1">
        <v>9.2999999999999999E-2</v>
      </c>
      <c r="D19" s="1">
        <v>20.27</v>
      </c>
      <c r="E19" s="1">
        <v>9.8780000000000001</v>
      </c>
      <c r="F19" s="1">
        <v>12.773999999999999</v>
      </c>
      <c r="G19" s="1">
        <v>4.7880000000000003</v>
      </c>
      <c r="H19" s="1">
        <v>1.0609999999999999</v>
      </c>
      <c r="I19" s="1">
        <v>0.53700000000000003</v>
      </c>
      <c r="J19" s="40">
        <f t="shared" si="0"/>
        <v>117.16763005780348</v>
      </c>
      <c r="K19" s="40">
        <f t="shared" si="1"/>
        <v>73.838150289017335</v>
      </c>
      <c r="L19" s="40">
        <f t="shared" si="2"/>
        <v>0.63019240256536746</v>
      </c>
      <c r="M19" s="40">
        <f t="shared" si="3"/>
        <v>6.1329479768786133</v>
      </c>
      <c r="N19" s="3" t="s">
        <v>7</v>
      </c>
      <c r="O19" s="1"/>
    </row>
    <row r="20" spans="1:23" s="16" customFormat="1" ht="15.75" x14ac:dyDescent="0.25">
      <c r="A20" s="25" t="s">
        <v>53</v>
      </c>
      <c r="B20" s="13">
        <v>6.0999999999999999E-2</v>
      </c>
      <c r="C20" s="13">
        <v>6.0999999999999999E-2</v>
      </c>
      <c r="D20" s="13">
        <v>6.6</v>
      </c>
      <c r="E20" s="13">
        <v>3.93</v>
      </c>
      <c r="F20" s="13">
        <v>9.952</v>
      </c>
      <c r="G20" s="13">
        <v>3.4910000000000001</v>
      </c>
      <c r="H20" s="13">
        <v>0.50900000000000001</v>
      </c>
      <c r="I20" s="13">
        <v>0.186</v>
      </c>
      <c r="J20" s="43">
        <f t="shared" si="0"/>
        <v>108.1967213114754</v>
      </c>
      <c r="K20" s="43">
        <f t="shared" si="1"/>
        <v>163.14754098360655</v>
      </c>
      <c r="L20" s="43">
        <f t="shared" si="2"/>
        <v>1.507878787878788</v>
      </c>
      <c r="M20" s="43">
        <f t="shared" si="3"/>
        <v>8.3442622950819683</v>
      </c>
      <c r="N20" s="13" t="s">
        <v>24</v>
      </c>
      <c r="O20" s="13"/>
      <c r="P20" s="13"/>
      <c r="Q20" s="13"/>
      <c r="R20" s="13"/>
      <c r="S20" s="13"/>
      <c r="T20" s="13"/>
      <c r="U20" s="13"/>
      <c r="V20" s="13"/>
      <c r="W20" s="13"/>
    </row>
    <row r="21" spans="1:23" x14ac:dyDescent="0.3">
      <c r="A21" s="23" t="s">
        <v>54</v>
      </c>
      <c r="B21" s="1">
        <v>0.64400000000000002</v>
      </c>
      <c r="C21" s="1">
        <v>0.27200000000000002</v>
      </c>
      <c r="D21" s="1">
        <v>68.397999999999996</v>
      </c>
      <c r="E21" s="1">
        <v>39.954999999999998</v>
      </c>
      <c r="F21" s="1">
        <v>42.704999999999998</v>
      </c>
      <c r="G21" s="1">
        <v>16.321999999999999</v>
      </c>
      <c r="H21" s="1">
        <v>0.878</v>
      </c>
      <c r="I21" s="1">
        <v>0.42199999999999999</v>
      </c>
      <c r="J21" s="40">
        <f t="shared" si="0"/>
        <v>106.20807453416148</v>
      </c>
      <c r="K21" s="40">
        <f t="shared" si="1"/>
        <v>66.312111801242239</v>
      </c>
      <c r="L21" s="40">
        <f t="shared" si="2"/>
        <v>0.62436036141407647</v>
      </c>
      <c r="M21" s="40">
        <f t="shared" si="3"/>
        <v>1.3633540372670807</v>
      </c>
      <c r="N21" s="3" t="s">
        <v>7</v>
      </c>
      <c r="O21" s="1"/>
      <c r="P21" s="5"/>
    </row>
    <row r="22" spans="1:23" x14ac:dyDescent="0.3">
      <c r="A22" s="21" t="s">
        <v>136</v>
      </c>
      <c r="B22">
        <v>0.245</v>
      </c>
      <c r="C22">
        <v>0.245</v>
      </c>
      <c r="D22">
        <v>22.858000000000001</v>
      </c>
      <c r="E22">
        <v>13.548</v>
      </c>
      <c r="F22">
        <v>25.315999999999999</v>
      </c>
      <c r="G22">
        <v>10.882999999999999</v>
      </c>
      <c r="H22">
        <v>0.59</v>
      </c>
      <c r="I22">
        <v>0.29499999999999998</v>
      </c>
      <c r="J22" s="39">
        <f t="shared" si="0"/>
        <v>93.29795918367347</v>
      </c>
      <c r="K22" s="39">
        <f t="shared" si="1"/>
        <v>103.33061224489796</v>
      </c>
      <c r="L22" s="39">
        <f t="shared" si="2"/>
        <v>1.1075334674949688</v>
      </c>
      <c r="M22" s="39">
        <f t="shared" si="3"/>
        <v>2.4081632653061225</v>
      </c>
      <c r="N22" s="2" t="s">
        <v>12</v>
      </c>
    </row>
    <row r="23" spans="1:23" x14ac:dyDescent="0.3">
      <c r="A23" s="23" t="s">
        <v>55</v>
      </c>
      <c r="B23" s="1">
        <v>0.55600000000000005</v>
      </c>
      <c r="C23" s="1">
        <v>0.20499999999999999</v>
      </c>
      <c r="D23" s="1">
        <v>51.841999999999999</v>
      </c>
      <c r="E23" s="1">
        <v>27.17</v>
      </c>
      <c r="F23" s="1">
        <v>54.01</v>
      </c>
      <c r="G23" s="1">
        <v>27.76</v>
      </c>
      <c r="H23" s="1">
        <v>0.32200000000000001</v>
      </c>
      <c r="I23" s="1">
        <v>0.158</v>
      </c>
      <c r="J23" s="40">
        <f t="shared" si="0"/>
        <v>93.241007194244588</v>
      </c>
      <c r="K23" s="40">
        <f t="shared" si="1"/>
        <v>97.140287769784166</v>
      </c>
      <c r="L23" s="40">
        <f t="shared" si="2"/>
        <v>1.0418193742525366</v>
      </c>
      <c r="M23" s="40">
        <f t="shared" si="3"/>
        <v>0.57913669064748197</v>
      </c>
      <c r="N23" s="3" t="s">
        <v>7</v>
      </c>
      <c r="O23" s="1"/>
      <c r="Q23" s="5"/>
    </row>
    <row r="24" spans="1:23" x14ac:dyDescent="0.3">
      <c r="A24" s="23" t="s">
        <v>56</v>
      </c>
      <c r="B24" s="1">
        <v>0.77100000000000002</v>
      </c>
      <c r="C24" s="1">
        <v>0.376</v>
      </c>
      <c r="D24" s="1">
        <v>71.025000000000006</v>
      </c>
      <c r="E24" s="1">
        <v>39.093000000000004</v>
      </c>
      <c r="F24" s="1">
        <v>40.527999999999999</v>
      </c>
      <c r="G24" s="1">
        <v>18.309000000000001</v>
      </c>
      <c r="H24" s="1">
        <v>1.0589999999999999</v>
      </c>
      <c r="I24" s="1">
        <v>0.74399999999999999</v>
      </c>
      <c r="J24" s="40">
        <f t="shared" si="0"/>
        <v>92.120622568093395</v>
      </c>
      <c r="K24" s="40">
        <f t="shared" si="1"/>
        <v>52.565499351491567</v>
      </c>
      <c r="L24" s="40">
        <f t="shared" si="2"/>
        <v>0.5706159802886307</v>
      </c>
      <c r="M24" s="40">
        <f t="shared" si="3"/>
        <v>1.3735408560311282</v>
      </c>
      <c r="N24" s="3" t="s">
        <v>7</v>
      </c>
      <c r="O24" s="1"/>
    </row>
    <row r="25" spans="1:23" x14ac:dyDescent="0.3">
      <c r="A25" s="23" t="s">
        <v>57</v>
      </c>
      <c r="B25" s="1">
        <v>1.256</v>
      </c>
      <c r="C25" s="1">
        <v>0.69299999999999995</v>
      </c>
      <c r="D25" s="1">
        <v>114.34699999999999</v>
      </c>
      <c r="E25" s="1">
        <v>84.741</v>
      </c>
      <c r="F25" s="1">
        <v>96.623999999999995</v>
      </c>
      <c r="G25" s="1">
        <v>44.707000000000001</v>
      </c>
      <c r="H25" s="1">
        <v>3.4750000000000001</v>
      </c>
      <c r="I25" s="1">
        <v>0.86799999999999999</v>
      </c>
      <c r="J25" s="40">
        <f t="shared" si="0"/>
        <v>91.040605095541395</v>
      </c>
      <c r="K25" s="40">
        <f t="shared" si="1"/>
        <v>76.929936305732483</v>
      </c>
      <c r="L25" s="40">
        <f t="shared" si="2"/>
        <v>0.845006865068607</v>
      </c>
      <c r="M25" s="40">
        <f t="shared" si="3"/>
        <v>2.7667197452229302</v>
      </c>
      <c r="N25" s="3" t="s">
        <v>8</v>
      </c>
      <c r="O25" s="1"/>
      <c r="P25" s="5"/>
    </row>
    <row r="26" spans="1:23" x14ac:dyDescent="0.3">
      <c r="A26" s="23" t="s">
        <v>58</v>
      </c>
      <c r="B26" s="1">
        <v>3.7290000000000001</v>
      </c>
      <c r="C26" s="1">
        <v>1.9870000000000001</v>
      </c>
      <c r="D26" s="1">
        <v>328.99</v>
      </c>
      <c r="E26" s="1">
        <v>191.13300000000001</v>
      </c>
      <c r="F26" s="1">
        <v>119.361</v>
      </c>
      <c r="G26" s="1">
        <v>56.813000000000002</v>
      </c>
      <c r="H26" s="1">
        <v>3.5720000000000001</v>
      </c>
      <c r="I26" s="1">
        <v>1.2889999999999999</v>
      </c>
      <c r="J26" s="40">
        <f t="shared" si="0"/>
        <v>88.224725127379998</v>
      </c>
      <c r="K26" s="40">
        <f t="shared" si="1"/>
        <v>32.008849557522126</v>
      </c>
      <c r="L26" s="40">
        <f t="shared" si="2"/>
        <v>0.36281041976959788</v>
      </c>
      <c r="M26" s="40">
        <f t="shared" si="3"/>
        <v>0.95789755966747114</v>
      </c>
      <c r="N26" s="3" t="s">
        <v>7</v>
      </c>
      <c r="O26" s="1"/>
      <c r="P26" s="10"/>
    </row>
    <row r="27" spans="1:23" x14ac:dyDescent="0.3">
      <c r="A27" s="23" t="s">
        <v>59</v>
      </c>
      <c r="B27" s="1">
        <v>16.399000000000001</v>
      </c>
      <c r="C27" s="1">
        <v>10.265000000000001</v>
      </c>
      <c r="D27" s="1">
        <v>1417.3489999999999</v>
      </c>
      <c r="E27" s="1">
        <v>916.83399999999995</v>
      </c>
      <c r="F27" s="1">
        <v>423.00799999999998</v>
      </c>
      <c r="G27" s="1">
        <v>175.18</v>
      </c>
      <c r="H27" s="1">
        <v>7.2359999999999998</v>
      </c>
      <c r="I27" s="1">
        <v>2.2970000000000002</v>
      </c>
      <c r="J27" s="40">
        <f t="shared" si="0"/>
        <v>86.428989572534903</v>
      </c>
      <c r="K27" s="40">
        <f t="shared" si="1"/>
        <v>25.794743581925726</v>
      </c>
      <c r="L27" s="40">
        <f t="shared" si="2"/>
        <v>0.29845013472334619</v>
      </c>
      <c r="M27" s="40">
        <f t="shared" si="3"/>
        <v>0.44124641746447951</v>
      </c>
      <c r="N27" s="3" t="s">
        <v>8</v>
      </c>
      <c r="O27" s="1"/>
      <c r="P27" s="5"/>
    </row>
    <row r="28" spans="1:23" x14ac:dyDescent="0.3">
      <c r="A28" s="23" t="s">
        <v>60</v>
      </c>
      <c r="B28" s="1">
        <v>1.6279999999999999</v>
      </c>
      <c r="C28" s="1">
        <v>1.0669999999999999</v>
      </c>
      <c r="D28" s="1">
        <v>136.041</v>
      </c>
      <c r="E28" s="1">
        <v>103.52200000000001</v>
      </c>
      <c r="F28" s="1">
        <v>11.206</v>
      </c>
      <c r="G28" s="1">
        <v>4.976</v>
      </c>
      <c r="H28" s="1">
        <v>1.5229999999999999</v>
      </c>
      <c r="I28" s="1">
        <v>0.73699999999999999</v>
      </c>
      <c r="J28" s="40">
        <f t="shared" si="0"/>
        <v>83.563267813267814</v>
      </c>
      <c r="K28" s="40">
        <f t="shared" si="1"/>
        <v>6.8832923832923836</v>
      </c>
      <c r="L28" s="40">
        <f t="shared" si="2"/>
        <v>8.2372226020096875E-2</v>
      </c>
      <c r="M28" s="40">
        <f t="shared" si="3"/>
        <v>0.93550368550368546</v>
      </c>
      <c r="N28" s="3" t="s">
        <v>7</v>
      </c>
      <c r="O28" s="1"/>
    </row>
    <row r="29" spans="1:23" x14ac:dyDescent="0.3">
      <c r="A29" s="23" t="s">
        <v>61</v>
      </c>
      <c r="B29" s="1">
        <v>3.6760000000000002</v>
      </c>
      <c r="C29" s="1">
        <v>2.5859999999999999</v>
      </c>
      <c r="D29" s="1">
        <v>296.45100000000002</v>
      </c>
      <c r="E29" s="1">
        <v>187.05199999999999</v>
      </c>
      <c r="F29" s="1">
        <v>81.775999999999996</v>
      </c>
      <c r="G29" s="1">
        <v>35.476999999999997</v>
      </c>
      <c r="H29" s="1">
        <v>2.5009999999999999</v>
      </c>
      <c r="I29" s="1">
        <v>1.0429999999999999</v>
      </c>
      <c r="J29" s="40">
        <f t="shared" si="0"/>
        <v>80.644994559303598</v>
      </c>
      <c r="K29" s="40">
        <f t="shared" si="1"/>
        <v>22.245919477693143</v>
      </c>
      <c r="L29" s="40">
        <f t="shared" si="2"/>
        <v>0.27584997183345644</v>
      </c>
      <c r="M29" s="40">
        <f t="shared" si="3"/>
        <v>0.68035908596300321</v>
      </c>
      <c r="N29" s="3" t="s">
        <v>8</v>
      </c>
      <c r="O29" s="1"/>
      <c r="Q29" s="5"/>
    </row>
    <row r="30" spans="1:23" x14ac:dyDescent="0.3">
      <c r="A30" s="23" t="s">
        <v>62</v>
      </c>
      <c r="B30" s="1">
        <v>0.34599999999999997</v>
      </c>
      <c r="C30" s="1">
        <v>0.153</v>
      </c>
      <c r="D30" s="1">
        <v>27.061</v>
      </c>
      <c r="E30" s="1">
        <v>14.334</v>
      </c>
      <c r="F30" s="1">
        <v>16.364999999999998</v>
      </c>
      <c r="G30" s="1">
        <v>5.5659999999999998</v>
      </c>
      <c r="H30" s="1">
        <v>0.84499999999999997</v>
      </c>
      <c r="I30" s="1">
        <v>0.49199999999999999</v>
      </c>
      <c r="J30" s="40">
        <f t="shared" si="0"/>
        <v>78.210982658959537</v>
      </c>
      <c r="K30" s="40">
        <f t="shared" si="1"/>
        <v>47.297687861271676</v>
      </c>
      <c r="L30" s="40">
        <f t="shared" si="2"/>
        <v>0.60474483574147286</v>
      </c>
      <c r="M30" s="40">
        <f t="shared" si="3"/>
        <v>2.4421965317919074</v>
      </c>
      <c r="N30" s="3" t="s">
        <v>7</v>
      </c>
      <c r="O30" s="1"/>
    </row>
    <row r="31" spans="1:23" x14ac:dyDescent="0.3">
      <c r="A31" s="23" t="s">
        <v>63</v>
      </c>
      <c r="B31" s="1">
        <v>31.760999999999999</v>
      </c>
      <c r="C31" s="1">
        <v>17.337</v>
      </c>
      <c r="D31" s="1">
        <v>2468.2579999999998</v>
      </c>
      <c r="E31" s="1">
        <v>1356.9079999999999</v>
      </c>
      <c r="F31" s="1">
        <v>1351.193</v>
      </c>
      <c r="G31" s="1">
        <v>464.95600000000002</v>
      </c>
      <c r="H31" s="1">
        <v>40.566000000000003</v>
      </c>
      <c r="I31" s="1">
        <v>10.673</v>
      </c>
      <c r="J31" s="40">
        <f t="shared" si="0"/>
        <v>77.713485091779219</v>
      </c>
      <c r="K31" s="40">
        <f t="shared" si="1"/>
        <v>42.542520701489245</v>
      </c>
      <c r="L31" s="40">
        <f t="shared" si="2"/>
        <v>0.54742778105044132</v>
      </c>
      <c r="M31" s="40">
        <f t="shared" si="3"/>
        <v>1.277226787569661</v>
      </c>
      <c r="N31" s="3" t="s">
        <v>8</v>
      </c>
      <c r="O31" s="1"/>
      <c r="P31" s="5"/>
    </row>
    <row r="32" spans="1:23" s="4" customFormat="1" x14ac:dyDescent="0.3">
      <c r="A32" s="24" t="s">
        <v>64</v>
      </c>
      <c r="B32" s="4">
        <v>0.71199999999999997</v>
      </c>
      <c r="C32" s="4">
        <v>0.39600000000000002</v>
      </c>
      <c r="D32" s="4">
        <v>55.167000000000002</v>
      </c>
      <c r="E32" s="4">
        <v>29.712</v>
      </c>
      <c r="F32" s="4">
        <v>21.904</v>
      </c>
      <c r="G32" s="4">
        <v>10.696999999999999</v>
      </c>
      <c r="H32" s="4">
        <v>5.8999999999999997E-2</v>
      </c>
      <c r="I32" s="4">
        <v>5.8999999999999997E-2</v>
      </c>
      <c r="J32" s="41">
        <f t="shared" si="0"/>
        <v>77.481741573033716</v>
      </c>
      <c r="K32" s="41">
        <f t="shared" si="1"/>
        <v>30.764044943820227</v>
      </c>
      <c r="L32" s="41">
        <f t="shared" si="2"/>
        <v>0.39704896042924209</v>
      </c>
      <c r="M32" s="41">
        <f t="shared" si="3"/>
        <v>8.2865168539325837E-2</v>
      </c>
      <c r="N32" s="5" t="s">
        <v>28</v>
      </c>
    </row>
    <row r="33" spans="1:74" x14ac:dyDescent="0.3">
      <c r="A33" s="21" t="s">
        <v>65</v>
      </c>
      <c r="B33">
        <v>0.29399999999999998</v>
      </c>
      <c r="C33">
        <v>0.19500000000000001</v>
      </c>
      <c r="D33">
        <v>22.353999999999999</v>
      </c>
      <c r="E33">
        <v>12.010999999999999</v>
      </c>
      <c r="F33">
        <v>8.2390000000000008</v>
      </c>
      <c r="G33">
        <v>3.782</v>
      </c>
      <c r="H33">
        <v>0.13600000000000001</v>
      </c>
      <c r="I33">
        <v>0.13600000000000001</v>
      </c>
      <c r="J33" s="39">
        <f t="shared" si="0"/>
        <v>76.034013605442183</v>
      </c>
      <c r="K33" s="39">
        <f t="shared" si="1"/>
        <v>28.023809523809529</v>
      </c>
      <c r="L33" s="39">
        <f t="shared" si="2"/>
        <v>0.36856938355551583</v>
      </c>
      <c r="M33" s="39">
        <f t="shared" si="3"/>
        <v>0.46258503401360551</v>
      </c>
      <c r="N33" s="2" t="s">
        <v>24</v>
      </c>
    </row>
    <row r="34" spans="1:74" x14ac:dyDescent="0.3">
      <c r="A34" s="23" t="s">
        <v>66</v>
      </c>
      <c r="B34" s="1">
        <v>1.0469999999999999</v>
      </c>
      <c r="C34" s="1">
        <v>0.71199999999999997</v>
      </c>
      <c r="D34" s="1">
        <v>73.902000000000001</v>
      </c>
      <c r="E34" s="1">
        <v>42.012</v>
      </c>
      <c r="F34" s="1">
        <v>25.808</v>
      </c>
      <c r="G34" s="1">
        <v>9.9390000000000001</v>
      </c>
      <c r="H34" s="1">
        <v>4.4710000000000001</v>
      </c>
      <c r="I34" s="1">
        <v>2.609</v>
      </c>
      <c r="J34" s="40">
        <f t="shared" si="0"/>
        <v>70.584527220630378</v>
      </c>
      <c r="K34" s="40">
        <f t="shared" si="1"/>
        <v>24.649474689589304</v>
      </c>
      <c r="L34" s="40">
        <f t="shared" si="2"/>
        <v>0.34921923628589213</v>
      </c>
      <c r="M34" s="40">
        <f t="shared" si="3"/>
        <v>4.270296084049666</v>
      </c>
      <c r="N34" s="3" t="s">
        <v>7</v>
      </c>
      <c r="O34" s="1"/>
    </row>
    <row r="35" spans="1:74" x14ac:dyDescent="0.3">
      <c r="A35" s="23" t="s">
        <v>67</v>
      </c>
      <c r="B35" s="1">
        <v>0.23899999999999999</v>
      </c>
      <c r="C35" s="1">
        <v>0.14000000000000001</v>
      </c>
      <c r="D35" s="1">
        <v>16.606000000000002</v>
      </c>
      <c r="E35" s="1">
        <v>10.414</v>
      </c>
      <c r="F35" s="1">
        <v>3.13</v>
      </c>
      <c r="G35" s="1">
        <v>1.2809999999999999</v>
      </c>
      <c r="H35" s="1">
        <v>0.13600000000000001</v>
      </c>
      <c r="I35" s="1">
        <v>0.13600000000000001</v>
      </c>
      <c r="J35" s="40">
        <f t="shared" si="0"/>
        <v>69.48117154811716</v>
      </c>
      <c r="K35" s="40">
        <f t="shared" si="1"/>
        <v>13.096234309623432</v>
      </c>
      <c r="L35" s="40">
        <f t="shared" si="2"/>
        <v>0.18848608936528963</v>
      </c>
      <c r="M35" s="40">
        <f t="shared" si="3"/>
        <v>0.56903765690376573</v>
      </c>
      <c r="N35" s="3" t="s">
        <v>7</v>
      </c>
      <c r="O35" s="1"/>
    </row>
    <row r="36" spans="1:74" s="5" customFormat="1" x14ac:dyDescent="0.3">
      <c r="A36" s="28" t="s">
        <v>68</v>
      </c>
      <c r="B36" s="7">
        <v>32.957999999999998</v>
      </c>
      <c r="C36" s="7">
        <v>4.3099999999999996</v>
      </c>
      <c r="D36" s="7">
        <v>2272.9050000000002</v>
      </c>
      <c r="E36" s="7">
        <v>449.37599999999998</v>
      </c>
      <c r="F36" s="7">
        <v>1905.575</v>
      </c>
      <c r="G36" s="7">
        <v>407.762</v>
      </c>
      <c r="H36" s="7">
        <v>93.031000000000006</v>
      </c>
      <c r="I36" s="7">
        <v>12.22</v>
      </c>
      <c r="J36" s="46">
        <f t="shared" si="0"/>
        <v>68.963681048607327</v>
      </c>
      <c r="K36" s="46">
        <f t="shared" si="1"/>
        <v>57.818283876448817</v>
      </c>
      <c r="L36" s="46">
        <f t="shared" si="2"/>
        <v>0.83838743810234029</v>
      </c>
      <c r="M36" s="46">
        <f t="shared" si="3"/>
        <v>2.8227137569027252</v>
      </c>
      <c r="N36" s="7" t="s">
        <v>282</v>
      </c>
      <c r="O36" s="7"/>
    </row>
    <row r="37" spans="1:74" s="13" customFormat="1" x14ac:dyDescent="0.3">
      <c r="A37" s="25" t="s">
        <v>69</v>
      </c>
      <c r="B37" s="13">
        <v>0.48699999999999999</v>
      </c>
      <c r="C37" s="13">
        <v>0.16800000000000001</v>
      </c>
      <c r="D37" s="13">
        <v>30.969000000000001</v>
      </c>
      <c r="E37" s="13">
        <v>15.162000000000001</v>
      </c>
      <c r="F37" s="13">
        <v>27.582000000000001</v>
      </c>
      <c r="G37" s="13">
        <v>6.3550000000000004</v>
      </c>
      <c r="H37" s="13">
        <v>4.3330000000000002</v>
      </c>
      <c r="I37" s="13">
        <v>1.343</v>
      </c>
      <c r="J37" s="43">
        <f t="shared" si="0"/>
        <v>63.591375770020541</v>
      </c>
      <c r="K37" s="43">
        <f t="shared" si="1"/>
        <v>56.636550308008218</v>
      </c>
      <c r="L37" s="43">
        <f t="shared" si="2"/>
        <v>0.89063256805192292</v>
      </c>
      <c r="M37" s="43">
        <f t="shared" si="3"/>
        <v>8.897330595482547</v>
      </c>
      <c r="N37" s="5" t="s">
        <v>281</v>
      </c>
    </row>
    <row r="38" spans="1:74" x14ac:dyDescent="0.3">
      <c r="A38" s="23" t="s">
        <v>70</v>
      </c>
      <c r="B38" s="1">
        <v>0.98399999999999999</v>
      </c>
      <c r="C38" s="1">
        <v>0.48099999999999998</v>
      </c>
      <c r="D38" s="1">
        <v>60.295000000000002</v>
      </c>
      <c r="E38" s="1">
        <v>31.891999999999999</v>
      </c>
      <c r="F38" s="1">
        <v>38.262999999999998</v>
      </c>
      <c r="G38" s="1">
        <v>15.744999999999999</v>
      </c>
      <c r="H38" s="1">
        <v>1.502</v>
      </c>
      <c r="I38" s="1">
        <v>0.47499999999999998</v>
      </c>
      <c r="J38" s="40">
        <f t="shared" si="0"/>
        <v>61.275406504065046</v>
      </c>
      <c r="K38" s="40">
        <f t="shared" si="1"/>
        <v>38.885162601626014</v>
      </c>
      <c r="L38" s="40">
        <f t="shared" si="2"/>
        <v>0.63459656687950905</v>
      </c>
      <c r="M38" s="40">
        <f t="shared" si="3"/>
        <v>1.5264227642276422</v>
      </c>
      <c r="N38" s="3" t="s">
        <v>7</v>
      </c>
      <c r="O38" s="1"/>
    </row>
    <row r="39" spans="1:74" x14ac:dyDescent="0.3">
      <c r="A39" s="23" t="s">
        <v>71</v>
      </c>
      <c r="B39" s="1">
        <v>0.78800000000000003</v>
      </c>
      <c r="C39" s="1">
        <v>0.38900000000000001</v>
      </c>
      <c r="D39" s="1">
        <v>47.302</v>
      </c>
      <c r="E39" s="1">
        <v>24.965</v>
      </c>
      <c r="F39" s="1">
        <v>51.213000000000001</v>
      </c>
      <c r="G39" s="1">
        <v>20.574999999999999</v>
      </c>
      <c r="H39" s="1">
        <v>2.1789999999999998</v>
      </c>
      <c r="I39" s="1">
        <v>1.012</v>
      </c>
      <c r="J39" s="40">
        <f t="shared" si="0"/>
        <v>60.027918781725887</v>
      </c>
      <c r="K39" s="40">
        <f t="shared" si="1"/>
        <v>64.991116751269033</v>
      </c>
      <c r="L39" s="40">
        <f t="shared" si="2"/>
        <v>1.0826814933829436</v>
      </c>
      <c r="M39" s="40">
        <f t="shared" si="3"/>
        <v>2.7652284263959386</v>
      </c>
      <c r="N39" s="3" t="s">
        <v>7</v>
      </c>
      <c r="O39" s="1"/>
    </row>
    <row r="40" spans="1:74" s="13" customFormat="1" x14ac:dyDescent="0.3">
      <c r="A40" s="26" t="s">
        <v>72</v>
      </c>
      <c r="B40" s="12">
        <v>251.53299999999999</v>
      </c>
      <c r="C40" s="12">
        <v>29.457999999999998</v>
      </c>
      <c r="D40" s="12">
        <v>14949.415999999999</v>
      </c>
      <c r="E40" s="12">
        <v>4234.3869999999997</v>
      </c>
      <c r="F40" s="12">
        <v>8537.2810000000009</v>
      </c>
      <c r="G40" s="12">
        <v>3089.2829999999999</v>
      </c>
      <c r="H40" s="12">
        <v>357.49099999999999</v>
      </c>
      <c r="I40" s="12">
        <v>23.998000000000001</v>
      </c>
      <c r="J40" s="44">
        <f t="shared" si="0"/>
        <v>59.433219498038028</v>
      </c>
      <c r="K40" s="44">
        <f t="shared" si="1"/>
        <v>33.940997801481323</v>
      </c>
      <c r="L40" s="44">
        <f t="shared" si="2"/>
        <v>0.57107789361136252</v>
      </c>
      <c r="M40" s="44">
        <f t="shared" si="3"/>
        <v>1.4212489017345638</v>
      </c>
      <c r="N40" s="11" t="s">
        <v>24</v>
      </c>
      <c r="O40" s="12"/>
      <c r="P40" s="12"/>
      <c r="Q40" s="12"/>
    </row>
    <row r="41" spans="1:74" x14ac:dyDescent="0.3">
      <c r="A41" s="21" t="s">
        <v>73</v>
      </c>
      <c r="B41">
        <v>0.3</v>
      </c>
      <c r="C41">
        <v>0.11799999999999999</v>
      </c>
      <c r="D41">
        <v>17.733000000000001</v>
      </c>
      <c r="E41">
        <v>11.680999999999999</v>
      </c>
      <c r="F41">
        <v>6.4550000000000001</v>
      </c>
      <c r="G41">
        <v>2.7730000000000001</v>
      </c>
      <c r="H41">
        <v>0.95199999999999996</v>
      </c>
      <c r="I41">
        <v>0.49099999999999999</v>
      </c>
      <c r="J41" s="39">
        <f t="shared" si="0"/>
        <v>59.110000000000007</v>
      </c>
      <c r="K41" s="39">
        <f t="shared" si="1"/>
        <v>21.516666666666669</v>
      </c>
      <c r="L41" s="39">
        <f t="shared" si="2"/>
        <v>0.3640106017030395</v>
      </c>
      <c r="M41" s="39">
        <f t="shared" si="3"/>
        <v>3.1733333333333333</v>
      </c>
      <c r="N41" s="2" t="s">
        <v>24</v>
      </c>
    </row>
    <row r="42" spans="1:74" s="13" customFormat="1" x14ac:dyDescent="0.3">
      <c r="A42" s="25" t="s">
        <v>74</v>
      </c>
      <c r="B42" s="13">
        <v>11.742000000000001</v>
      </c>
      <c r="C42" s="13">
        <v>6.8109999999999999</v>
      </c>
      <c r="D42" s="13">
        <v>679.85400000000004</v>
      </c>
      <c r="E42" s="13">
        <v>417.97500000000002</v>
      </c>
      <c r="F42" s="13">
        <v>149.477</v>
      </c>
      <c r="G42" s="13">
        <v>64.472999999999999</v>
      </c>
      <c r="H42" s="13">
        <v>1.849</v>
      </c>
      <c r="I42" s="13">
        <v>0.76500000000000001</v>
      </c>
      <c r="J42" s="43">
        <f t="shared" si="0"/>
        <v>57.899335717935614</v>
      </c>
      <c r="K42" s="43">
        <f t="shared" si="1"/>
        <v>12.730114120252086</v>
      </c>
      <c r="L42" s="43">
        <f t="shared" si="2"/>
        <v>0.2198663242402045</v>
      </c>
      <c r="M42" s="43">
        <f t="shared" si="3"/>
        <v>0.1574689150059615</v>
      </c>
      <c r="N42" s="2" t="s">
        <v>24</v>
      </c>
    </row>
    <row r="43" spans="1:74" x14ac:dyDescent="0.3">
      <c r="A43" s="23" t="s">
        <v>75</v>
      </c>
      <c r="B43" s="1">
        <v>0.82799999999999996</v>
      </c>
      <c r="C43" s="1">
        <v>0.42099999999999999</v>
      </c>
      <c r="D43" s="1">
        <v>47.887</v>
      </c>
      <c r="E43" s="1">
        <v>27.931999999999999</v>
      </c>
      <c r="F43" s="1">
        <v>49.557000000000002</v>
      </c>
      <c r="G43" s="1">
        <v>25.597000000000001</v>
      </c>
      <c r="H43" s="1">
        <v>0.55400000000000005</v>
      </c>
      <c r="I43" s="1">
        <v>0.317</v>
      </c>
      <c r="J43" s="40">
        <f t="shared" si="0"/>
        <v>57.834541062801932</v>
      </c>
      <c r="K43" s="40">
        <f t="shared" si="1"/>
        <v>59.851449275362327</v>
      </c>
      <c r="L43" s="40">
        <f t="shared" si="2"/>
        <v>1.0348737653225302</v>
      </c>
      <c r="M43" s="40">
        <f t="shared" si="3"/>
        <v>0.66908212560386482</v>
      </c>
      <c r="N43" s="3" t="s">
        <v>7</v>
      </c>
      <c r="O43" s="1"/>
    </row>
    <row r="44" spans="1:74" s="56" customFormat="1" ht="15" x14ac:dyDescent="0.25">
      <c r="A44" s="23" t="s">
        <v>76</v>
      </c>
      <c r="B44" s="14">
        <v>12.239000000000001</v>
      </c>
      <c r="C44" s="14">
        <v>5.4710000000000001</v>
      </c>
      <c r="D44" s="14">
        <v>690.49900000000002</v>
      </c>
      <c r="E44" s="14">
        <v>457.01100000000002</v>
      </c>
      <c r="F44" s="14">
        <v>188.35400000000001</v>
      </c>
      <c r="G44" s="14">
        <v>86.957999999999998</v>
      </c>
      <c r="H44" s="14">
        <v>8.8759999999999994</v>
      </c>
      <c r="I44" s="14">
        <v>1.7789999999999999</v>
      </c>
      <c r="J44" s="42">
        <f t="shared" si="0"/>
        <v>56.417926301168393</v>
      </c>
      <c r="K44" s="42">
        <f t="shared" si="1"/>
        <v>15.3896560176485</v>
      </c>
      <c r="L44" s="42">
        <f t="shared" si="2"/>
        <v>0.27277954059310733</v>
      </c>
      <c r="M44" s="42">
        <f t="shared" si="3"/>
        <v>0.7252226489092245</v>
      </c>
      <c r="N44" s="14" t="s">
        <v>7</v>
      </c>
      <c r="O44" s="14"/>
      <c r="P44" s="55"/>
      <c r="Q44" s="55"/>
      <c r="R44" s="55"/>
      <c r="S44" s="55"/>
      <c r="T44" s="55"/>
      <c r="U44" s="55"/>
      <c r="V44" s="55"/>
      <c r="W44" s="55"/>
    </row>
    <row r="45" spans="1:74" x14ac:dyDescent="0.3">
      <c r="A45" s="21" t="s">
        <v>77</v>
      </c>
      <c r="B45">
        <v>3265.0079999999998</v>
      </c>
      <c r="C45">
        <v>506.44499999999999</v>
      </c>
      <c r="D45">
        <v>174671.40700000001</v>
      </c>
      <c r="E45">
        <v>30653.935000000001</v>
      </c>
      <c r="F45">
        <v>103764.277</v>
      </c>
      <c r="G45">
        <v>21095.618999999999</v>
      </c>
      <c r="H45">
        <v>5147.9930000000004</v>
      </c>
      <c r="I45">
        <v>997.05600000000004</v>
      </c>
      <c r="J45" s="39">
        <f t="shared" si="0"/>
        <v>53.49800276140212</v>
      </c>
      <c r="K45" s="39">
        <f t="shared" si="1"/>
        <v>31.780711410201754</v>
      </c>
      <c r="L45" s="39">
        <f t="shared" si="2"/>
        <v>0.59405416594600391</v>
      </c>
      <c r="M45" s="39">
        <f t="shared" si="3"/>
        <v>1.5767168104947984</v>
      </c>
      <c r="N45" s="2" t="s">
        <v>24</v>
      </c>
    </row>
    <row r="46" spans="1:74" x14ac:dyDescent="0.3">
      <c r="A46" s="23" t="s">
        <v>78</v>
      </c>
      <c r="B46" s="1">
        <v>0.17499999999999999</v>
      </c>
      <c r="C46" s="1">
        <v>0.10100000000000001</v>
      </c>
      <c r="D46" s="1">
        <v>9.3450000000000006</v>
      </c>
      <c r="E46" s="1">
        <v>5.0350000000000001</v>
      </c>
      <c r="F46" s="1">
        <v>6.8630000000000004</v>
      </c>
      <c r="G46" s="1">
        <v>2.855</v>
      </c>
      <c r="H46" s="1">
        <v>0.59599999999999997</v>
      </c>
      <c r="I46" s="1">
        <v>0.31</v>
      </c>
      <c r="J46" s="40">
        <f t="shared" si="0"/>
        <v>53.400000000000006</v>
      </c>
      <c r="K46" s="40">
        <f t="shared" si="1"/>
        <v>39.217142857142861</v>
      </c>
      <c r="L46" s="40">
        <f t="shared" si="2"/>
        <v>0.73440342429106475</v>
      </c>
      <c r="M46" s="40">
        <f t="shared" si="3"/>
        <v>3.4057142857142857</v>
      </c>
      <c r="N46" s="3" t="s">
        <v>10</v>
      </c>
      <c r="O46" s="1"/>
    </row>
    <row r="47" spans="1:74" s="2" customFormat="1" x14ac:dyDescent="0.3">
      <c r="A47" s="28" t="s">
        <v>79</v>
      </c>
      <c r="B47" s="7">
        <v>1.0149999999999999</v>
      </c>
      <c r="C47" s="7">
        <v>0.40400000000000003</v>
      </c>
      <c r="D47" s="7">
        <v>53.575000000000003</v>
      </c>
      <c r="E47" s="7">
        <v>14.897</v>
      </c>
      <c r="F47" s="7">
        <v>49.454000000000001</v>
      </c>
      <c r="G47" s="7">
        <v>15.347</v>
      </c>
      <c r="H47" s="7">
        <v>2.7789999999999999</v>
      </c>
      <c r="I47" s="7">
        <v>0.76100000000000001</v>
      </c>
      <c r="J47" s="46">
        <f t="shared" si="0"/>
        <v>52.783251231527103</v>
      </c>
      <c r="K47" s="46">
        <f t="shared" si="1"/>
        <v>48.72315270935961</v>
      </c>
      <c r="L47" s="46">
        <f t="shared" si="2"/>
        <v>0.92307979468035462</v>
      </c>
      <c r="M47" s="46">
        <f t="shared" si="3"/>
        <v>2.737931034482759</v>
      </c>
      <c r="N47" s="7" t="s">
        <v>11</v>
      </c>
      <c r="O47" s="7"/>
      <c r="P47" s="5"/>
      <c r="Q47" s="5"/>
      <c r="R47" s="5"/>
      <c r="S47" s="5"/>
      <c r="T47" s="5"/>
      <c r="U47" s="5"/>
      <c r="V47" s="5"/>
      <c r="W47" s="5"/>
    </row>
    <row r="48" spans="1:74" x14ac:dyDescent="0.3">
      <c r="A48" s="23" t="s">
        <v>80</v>
      </c>
      <c r="B48" s="1">
        <v>2.8140000000000001</v>
      </c>
      <c r="C48" s="1">
        <v>1.6080000000000001</v>
      </c>
      <c r="D48" s="1">
        <v>145.58500000000001</v>
      </c>
      <c r="E48" s="1">
        <v>99.129000000000005</v>
      </c>
      <c r="F48" s="1">
        <v>40.106999999999999</v>
      </c>
      <c r="G48" s="1">
        <v>16.535</v>
      </c>
      <c r="H48" s="1">
        <v>2.3860000000000001</v>
      </c>
      <c r="I48" s="1">
        <v>0.85899999999999999</v>
      </c>
      <c r="J48" s="40">
        <f t="shared" si="0"/>
        <v>51.735963041933196</v>
      </c>
      <c r="K48" s="40">
        <f t="shared" si="1"/>
        <v>14.252665245202557</v>
      </c>
      <c r="L48" s="40">
        <f t="shared" si="2"/>
        <v>0.27548854621011776</v>
      </c>
      <c r="M48" s="40">
        <f t="shared" si="3"/>
        <v>0.84790334044065385</v>
      </c>
      <c r="N48" s="3" t="s">
        <v>7</v>
      </c>
      <c r="O48" s="1"/>
      <c r="S48" s="5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</row>
    <row r="49" spans="1:74" x14ac:dyDescent="0.3">
      <c r="A49" s="24" t="s">
        <v>81</v>
      </c>
      <c r="B49" s="4">
        <v>1.923</v>
      </c>
      <c r="C49" s="4">
        <v>0.82899999999999996</v>
      </c>
      <c r="D49" s="4">
        <v>92.287000000000006</v>
      </c>
      <c r="E49" s="4">
        <v>48.082999999999998</v>
      </c>
      <c r="F49" s="4">
        <v>66.513000000000005</v>
      </c>
      <c r="G49" s="4">
        <v>27.11</v>
      </c>
      <c r="H49" s="4">
        <v>4.0419999999999998</v>
      </c>
      <c r="I49" s="4">
        <v>1.423</v>
      </c>
      <c r="J49" s="41">
        <f t="shared" si="0"/>
        <v>47.99115964638586</v>
      </c>
      <c r="K49" s="41">
        <f t="shared" si="1"/>
        <v>34.588143525741032</v>
      </c>
      <c r="L49" s="41">
        <f t="shared" si="2"/>
        <v>0.72071906118954998</v>
      </c>
      <c r="M49" s="41">
        <f t="shared" si="3"/>
        <v>2.1019240769630785</v>
      </c>
      <c r="N49" s="5" t="s">
        <v>24</v>
      </c>
      <c r="O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</row>
    <row r="50" spans="1:74" x14ac:dyDescent="0.3">
      <c r="A50" s="23" t="s">
        <v>82</v>
      </c>
      <c r="B50" s="1">
        <v>0.67200000000000004</v>
      </c>
      <c r="C50" s="1">
        <v>0.40500000000000003</v>
      </c>
      <c r="D50" s="1">
        <v>31.31</v>
      </c>
      <c r="E50" s="1">
        <v>17.712</v>
      </c>
      <c r="F50" s="1">
        <v>28.76</v>
      </c>
      <c r="G50" s="1">
        <v>12.509</v>
      </c>
      <c r="H50" s="1">
        <v>1.873</v>
      </c>
      <c r="I50" s="1">
        <v>0.77700000000000002</v>
      </c>
      <c r="J50" s="40">
        <f t="shared" si="0"/>
        <v>46.592261904761898</v>
      </c>
      <c r="K50" s="40">
        <f t="shared" si="1"/>
        <v>42.797619047619044</v>
      </c>
      <c r="L50" s="40">
        <f t="shared" si="2"/>
        <v>0.91855637176620897</v>
      </c>
      <c r="M50" s="40">
        <f t="shared" si="3"/>
        <v>2.7872023809523809</v>
      </c>
      <c r="N50" s="3" t="s">
        <v>7</v>
      </c>
      <c r="O50" s="1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</row>
    <row r="51" spans="1:74" s="2" customFormat="1" x14ac:dyDescent="0.3">
      <c r="A51" s="23" t="s">
        <v>83</v>
      </c>
      <c r="B51" s="1">
        <v>0.60899999999999999</v>
      </c>
      <c r="C51" s="1">
        <v>0.17</v>
      </c>
      <c r="D51" s="1">
        <v>28.326000000000001</v>
      </c>
      <c r="E51" s="1">
        <v>16.021999999999998</v>
      </c>
      <c r="F51" s="1">
        <v>9.6359999999999992</v>
      </c>
      <c r="G51" s="1">
        <v>4.4160000000000004</v>
      </c>
      <c r="H51" s="1">
        <v>0.71499999999999997</v>
      </c>
      <c r="I51" s="1">
        <v>0.39100000000000001</v>
      </c>
      <c r="J51" s="40">
        <f t="shared" si="0"/>
        <v>46.512315270935964</v>
      </c>
      <c r="K51" s="40">
        <f t="shared" si="1"/>
        <v>15.822660098522167</v>
      </c>
      <c r="L51" s="40">
        <f t="shared" si="2"/>
        <v>0.3401821647955941</v>
      </c>
      <c r="M51" s="40">
        <f t="shared" si="3"/>
        <v>1.174055829228243</v>
      </c>
      <c r="N51" s="3" t="s">
        <v>7</v>
      </c>
      <c r="O51" s="1"/>
      <c r="P51" s="4"/>
      <c r="Q51" s="4"/>
      <c r="R51" s="4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</row>
    <row r="52" spans="1:74" x14ac:dyDescent="0.3">
      <c r="A52" s="28" t="s">
        <v>84</v>
      </c>
      <c r="B52" s="7">
        <v>39.313000000000002</v>
      </c>
      <c r="C52" s="7">
        <v>5.6079999999999997</v>
      </c>
      <c r="D52" s="7">
        <v>1762.3</v>
      </c>
      <c r="E52" s="7">
        <v>977.45299999999997</v>
      </c>
      <c r="F52" s="7">
        <v>659.26400000000001</v>
      </c>
      <c r="G52" s="7">
        <v>302.125</v>
      </c>
      <c r="H52" s="7">
        <v>32.74</v>
      </c>
      <c r="I52" s="7">
        <v>7.5140000000000002</v>
      </c>
      <c r="J52" s="46">
        <f t="shared" si="0"/>
        <v>44.827410780149059</v>
      </c>
      <c r="K52" s="46">
        <f t="shared" si="1"/>
        <v>16.769618192455422</v>
      </c>
      <c r="L52" s="46">
        <f t="shared" si="2"/>
        <v>0.37409294671735799</v>
      </c>
      <c r="M52" s="46">
        <f t="shared" si="3"/>
        <v>0.83280339836695239</v>
      </c>
      <c r="N52" s="7" t="s">
        <v>296</v>
      </c>
      <c r="O52" s="7"/>
      <c r="P52" s="5"/>
      <c r="Q52" s="5"/>
      <c r="R52" s="5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</row>
    <row r="53" spans="1:74" s="5" customFormat="1" x14ac:dyDescent="0.3">
      <c r="A53" s="21" t="s">
        <v>85</v>
      </c>
      <c r="B53">
        <v>0.80500000000000005</v>
      </c>
      <c r="C53">
        <v>0.313</v>
      </c>
      <c r="D53">
        <v>35.843000000000004</v>
      </c>
      <c r="E53">
        <v>19.931999999999999</v>
      </c>
      <c r="F53">
        <v>11.541</v>
      </c>
      <c r="G53">
        <v>4.0819999999999999</v>
      </c>
      <c r="H53">
        <v>1.6220000000000001</v>
      </c>
      <c r="I53">
        <v>0.60099999999999998</v>
      </c>
      <c r="J53" s="39">
        <f t="shared" si="0"/>
        <v>44.525465838509319</v>
      </c>
      <c r="K53" s="39">
        <f t="shared" si="1"/>
        <v>14.336645962732918</v>
      </c>
      <c r="L53" s="39">
        <f t="shared" si="2"/>
        <v>0.32198755684513014</v>
      </c>
      <c r="M53" s="39">
        <f t="shared" si="3"/>
        <v>2.0149068322981365</v>
      </c>
      <c r="N53" s="2" t="s">
        <v>12</v>
      </c>
      <c r="O53"/>
      <c r="P53" s="4"/>
      <c r="Q53" s="4"/>
      <c r="R53" s="4"/>
    </row>
    <row r="54" spans="1:74" x14ac:dyDescent="0.3">
      <c r="A54" s="28" t="s">
        <v>86</v>
      </c>
      <c r="B54" s="7">
        <v>14.4</v>
      </c>
      <c r="C54" s="7">
        <v>2.605</v>
      </c>
      <c r="D54" s="7">
        <v>625.78</v>
      </c>
      <c r="E54" s="7">
        <v>250.96100000000001</v>
      </c>
      <c r="F54" s="7">
        <v>137.21199999999999</v>
      </c>
      <c r="G54" s="7">
        <v>23.013000000000002</v>
      </c>
      <c r="H54" s="7">
        <v>131.64400000000001</v>
      </c>
      <c r="I54" s="7">
        <v>31.731000000000002</v>
      </c>
      <c r="J54" s="46">
        <f t="shared" si="0"/>
        <v>43.456944444444439</v>
      </c>
      <c r="K54" s="46">
        <f t="shared" si="1"/>
        <v>9.5286111111111094</v>
      </c>
      <c r="L54" s="46">
        <f t="shared" ref="L54:L87" si="4">F54/D54</f>
        <v>0.21926555658538144</v>
      </c>
      <c r="M54" s="46">
        <f t="shared" si="3"/>
        <v>9.1419444444444444</v>
      </c>
      <c r="N54" s="7" t="s">
        <v>27</v>
      </c>
      <c r="O54" s="7"/>
      <c r="P54" s="5"/>
      <c r="Q54" s="5"/>
      <c r="R54" s="5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</row>
    <row r="55" spans="1:74" x14ac:dyDescent="0.3">
      <c r="A55" s="23" t="s">
        <v>87</v>
      </c>
      <c r="B55" s="1">
        <v>0.84399999999999997</v>
      </c>
      <c r="C55" s="1">
        <v>0.34300000000000003</v>
      </c>
      <c r="D55" s="1">
        <v>35.426000000000002</v>
      </c>
      <c r="E55" s="1">
        <v>18.957999999999998</v>
      </c>
      <c r="F55" s="1">
        <v>25.488</v>
      </c>
      <c r="G55" s="1">
        <v>9.5050000000000008</v>
      </c>
      <c r="H55" s="1">
        <v>1.508</v>
      </c>
      <c r="I55" s="1">
        <v>0.44900000000000001</v>
      </c>
      <c r="J55" s="40">
        <f t="shared" si="0"/>
        <v>41.973933649289101</v>
      </c>
      <c r="K55" s="40">
        <f t="shared" si="1"/>
        <v>30.199052132701421</v>
      </c>
      <c r="L55" s="40">
        <f t="shared" si="4"/>
        <v>0.71947157454976562</v>
      </c>
      <c r="M55" s="40">
        <f t="shared" si="3"/>
        <v>1.7867298578199053</v>
      </c>
      <c r="N55" s="3" t="s">
        <v>7</v>
      </c>
      <c r="O55" s="1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</row>
    <row r="56" spans="1:74" s="4" customFormat="1" x14ac:dyDescent="0.3">
      <c r="A56" s="7" t="s">
        <v>293</v>
      </c>
      <c r="B56" s="7">
        <v>0.51500000000000001</v>
      </c>
      <c r="C56" s="7">
        <v>0.17199999999999999</v>
      </c>
      <c r="D56" s="7">
        <v>21.475000000000001</v>
      </c>
      <c r="E56" s="7">
        <v>10.345000000000001</v>
      </c>
      <c r="F56" s="7">
        <v>16.616</v>
      </c>
      <c r="G56" s="7">
        <v>4.38</v>
      </c>
      <c r="H56" s="7">
        <v>3.4820000000000002</v>
      </c>
      <c r="I56" s="7">
        <v>1.2390000000000001</v>
      </c>
      <c r="J56" s="46">
        <f>D56/B56</f>
        <v>41.699029126213595</v>
      </c>
      <c r="K56" s="46">
        <f>F56/B56</f>
        <v>32.26407766990291</v>
      </c>
      <c r="L56" s="46">
        <f t="shared" si="4"/>
        <v>0.77373690337601853</v>
      </c>
      <c r="M56" s="46">
        <f>H56/B56</f>
        <v>6.7611650485436892</v>
      </c>
      <c r="N56" s="7" t="s">
        <v>292</v>
      </c>
      <c r="O56" s="7"/>
      <c r="P56" s="8"/>
      <c r="Q56"/>
      <c r="R56"/>
      <c r="S56"/>
    </row>
    <row r="57" spans="1:74" x14ac:dyDescent="0.3">
      <c r="A57" s="23" t="s">
        <v>88</v>
      </c>
      <c r="B57" s="1">
        <v>1.157</v>
      </c>
      <c r="C57" s="1">
        <v>0.63500000000000001</v>
      </c>
      <c r="D57" s="1">
        <v>48.463000000000001</v>
      </c>
      <c r="E57" s="1">
        <v>27.657</v>
      </c>
      <c r="F57" s="1">
        <v>24.631</v>
      </c>
      <c r="G57" s="1">
        <v>10.146000000000001</v>
      </c>
      <c r="H57" s="1">
        <v>0.91400000000000003</v>
      </c>
      <c r="I57" s="1">
        <v>0.38100000000000001</v>
      </c>
      <c r="J57" s="40">
        <f t="shared" si="0"/>
        <v>41.886776145203115</v>
      </c>
      <c r="K57" s="40">
        <f t="shared" si="1"/>
        <v>21.28867761452031</v>
      </c>
      <c r="L57" s="40">
        <f t="shared" si="4"/>
        <v>0.50824340218310871</v>
      </c>
      <c r="M57" s="40">
        <f t="shared" si="3"/>
        <v>0.78997407087294724</v>
      </c>
      <c r="N57" s="3" t="s">
        <v>7</v>
      </c>
      <c r="O57" s="1"/>
    </row>
    <row r="58" spans="1:74" x14ac:dyDescent="0.3">
      <c r="A58" s="24" t="s">
        <v>89</v>
      </c>
      <c r="B58" s="4">
        <v>1.2709999999999999</v>
      </c>
      <c r="C58" s="4">
        <v>0.66700000000000004</v>
      </c>
      <c r="D58" s="4">
        <v>52.747999999999998</v>
      </c>
      <c r="E58" s="4">
        <v>29.864000000000001</v>
      </c>
      <c r="F58" s="4">
        <v>42.337000000000003</v>
      </c>
      <c r="G58" s="4">
        <v>15.817</v>
      </c>
      <c r="H58" s="4">
        <v>4.7389999999999999</v>
      </c>
      <c r="I58" s="4">
        <v>1.466</v>
      </c>
      <c r="J58" s="41">
        <f t="shared" si="0"/>
        <v>41.501180173092052</v>
      </c>
      <c r="K58" s="41">
        <f t="shared" si="1"/>
        <v>33.309992132179389</v>
      </c>
      <c r="L58" s="41">
        <f t="shared" si="4"/>
        <v>0.80262758777583998</v>
      </c>
      <c r="M58" s="41">
        <f t="shared" si="3"/>
        <v>3.7285601888276947</v>
      </c>
      <c r="N58" s="5" t="s">
        <v>24</v>
      </c>
      <c r="O58" s="4"/>
    </row>
    <row r="59" spans="1:74" x14ac:dyDescent="0.3">
      <c r="A59" s="21" t="s">
        <v>90</v>
      </c>
      <c r="B59">
        <v>0.57099999999999995</v>
      </c>
      <c r="C59">
        <v>0.16200000000000001</v>
      </c>
      <c r="D59">
        <v>23.135999999999999</v>
      </c>
      <c r="E59">
        <v>15.929</v>
      </c>
      <c r="F59">
        <v>9.1229999999999993</v>
      </c>
      <c r="G59">
        <v>3.0619999999999998</v>
      </c>
      <c r="H59">
        <v>5.1159999999999997</v>
      </c>
      <c r="I59">
        <v>1.42</v>
      </c>
      <c r="J59" s="39">
        <f t="shared" si="0"/>
        <v>40.518388791593701</v>
      </c>
      <c r="K59" s="39">
        <f t="shared" si="1"/>
        <v>15.977232924693521</v>
      </c>
      <c r="L59" s="39">
        <f t="shared" si="4"/>
        <v>0.39432053941908712</v>
      </c>
      <c r="M59" s="39">
        <f t="shared" si="3"/>
        <v>8.9597197898423815</v>
      </c>
      <c r="N59" s="2" t="s">
        <v>24</v>
      </c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</row>
    <row r="60" spans="1:74" x14ac:dyDescent="0.3">
      <c r="A60" s="23" t="s">
        <v>91</v>
      </c>
      <c r="B60" s="1">
        <v>0.73699999999999999</v>
      </c>
      <c r="C60" s="1">
        <v>0.28000000000000003</v>
      </c>
      <c r="D60" s="1">
        <v>27.177</v>
      </c>
      <c r="E60" s="1">
        <v>16.495000000000001</v>
      </c>
      <c r="F60" s="1">
        <v>23.619</v>
      </c>
      <c r="G60" s="1">
        <v>10.039999999999999</v>
      </c>
      <c r="H60" s="1">
        <v>1.234</v>
      </c>
      <c r="I60" s="1">
        <v>0.68400000000000005</v>
      </c>
      <c r="J60" s="40">
        <f t="shared" si="0"/>
        <v>36.875169606512891</v>
      </c>
      <c r="K60" s="40">
        <f t="shared" si="1"/>
        <v>32.047489823609226</v>
      </c>
      <c r="L60" s="40">
        <f t="shared" si="4"/>
        <v>0.86908047245832876</v>
      </c>
      <c r="M60" s="40">
        <f t="shared" si="3"/>
        <v>1.6743554952510176</v>
      </c>
      <c r="N60" s="3" t="s">
        <v>7</v>
      </c>
      <c r="O60" s="1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</row>
    <row r="61" spans="1:74" s="13" customFormat="1" x14ac:dyDescent="0.3">
      <c r="A61" s="23" t="s">
        <v>92</v>
      </c>
      <c r="B61" s="1">
        <v>1.5960000000000001</v>
      </c>
      <c r="C61" s="1">
        <v>0.82499999999999996</v>
      </c>
      <c r="D61" s="1">
        <v>56.353000000000002</v>
      </c>
      <c r="E61" s="1">
        <v>34.335999999999999</v>
      </c>
      <c r="F61" s="1">
        <v>42.073</v>
      </c>
      <c r="G61" s="1">
        <v>15.632</v>
      </c>
      <c r="H61" s="1">
        <v>0.995</v>
      </c>
      <c r="I61" s="1">
        <v>0.43</v>
      </c>
      <c r="J61" s="40">
        <f t="shared" si="0"/>
        <v>35.308897243107765</v>
      </c>
      <c r="K61" s="40">
        <f t="shared" si="1"/>
        <v>26.361528822055135</v>
      </c>
      <c r="L61" s="40">
        <f t="shared" si="4"/>
        <v>0.74659734175642822</v>
      </c>
      <c r="M61" s="40">
        <f t="shared" si="3"/>
        <v>0.62343358395989967</v>
      </c>
      <c r="N61" s="3" t="s">
        <v>7</v>
      </c>
      <c r="O61" s="1"/>
      <c r="P61" s="4"/>
      <c r="Q61" s="4"/>
      <c r="R61" s="4"/>
      <c r="S61" s="4"/>
    </row>
    <row r="62" spans="1:74" x14ac:dyDescent="0.3">
      <c r="A62" s="23" t="s">
        <v>93</v>
      </c>
      <c r="B62" s="1">
        <v>10.756</v>
      </c>
      <c r="C62" s="1">
        <v>5.9480000000000004</v>
      </c>
      <c r="D62" s="1">
        <v>378.14800000000002</v>
      </c>
      <c r="E62" s="1">
        <v>203.66399999999999</v>
      </c>
      <c r="F62" s="1">
        <v>263.92500000000001</v>
      </c>
      <c r="G62" s="1">
        <v>119.22799999999999</v>
      </c>
      <c r="H62" s="1">
        <v>7.9260000000000002</v>
      </c>
      <c r="I62" s="1">
        <v>3.472</v>
      </c>
      <c r="J62" s="40">
        <f t="shared" si="0"/>
        <v>35.156935663815545</v>
      </c>
      <c r="K62" s="40">
        <f t="shared" si="1"/>
        <v>24.537467460022313</v>
      </c>
      <c r="L62" s="40">
        <f t="shared" si="4"/>
        <v>0.69794101780255347</v>
      </c>
      <c r="M62" s="40">
        <f t="shared" si="3"/>
        <v>0.73689103756043139</v>
      </c>
      <c r="N62" s="3" t="s">
        <v>7</v>
      </c>
      <c r="O62" s="1"/>
      <c r="S62" s="13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</row>
    <row r="63" spans="1:74" x14ac:dyDescent="0.3">
      <c r="A63" s="29" t="s">
        <v>94</v>
      </c>
      <c r="B63" s="15">
        <v>15.055999999999999</v>
      </c>
      <c r="C63" s="15">
        <v>4.4039999999999999</v>
      </c>
      <c r="D63" s="15">
        <v>527.21600000000001</v>
      </c>
      <c r="E63" s="15">
        <v>307.99599999999998</v>
      </c>
      <c r="F63" s="15">
        <v>197.27799999999999</v>
      </c>
      <c r="G63" s="15">
        <v>80.599000000000004</v>
      </c>
      <c r="H63" s="15">
        <v>9.4459999999999997</v>
      </c>
      <c r="I63" s="15">
        <v>2.2749999999999999</v>
      </c>
      <c r="J63" s="47">
        <f t="shared" si="0"/>
        <v>35.017003188097767</v>
      </c>
      <c r="K63" s="47">
        <f t="shared" si="1"/>
        <v>13.102948990435706</v>
      </c>
      <c r="L63" s="47">
        <f t="shared" si="4"/>
        <v>0.37418818852235136</v>
      </c>
      <c r="M63" s="47">
        <f t="shared" si="3"/>
        <v>0.62739107332624866</v>
      </c>
      <c r="N63" s="3" t="s">
        <v>7</v>
      </c>
      <c r="O63" s="15"/>
      <c r="P63" s="13"/>
      <c r="Q63" s="13"/>
      <c r="R63" s="13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</row>
    <row r="64" spans="1:74" x14ac:dyDescent="0.3">
      <c r="A64" s="28" t="s">
        <v>278</v>
      </c>
      <c r="B64" s="7">
        <v>1.1020000000000001</v>
      </c>
      <c r="C64" s="7">
        <v>0.55800000000000005</v>
      </c>
      <c r="D64" s="7">
        <v>38.421999999999997</v>
      </c>
      <c r="E64" s="7">
        <v>22.018000000000001</v>
      </c>
      <c r="F64" s="7">
        <v>24.692</v>
      </c>
      <c r="G64" s="7">
        <v>14.012</v>
      </c>
      <c r="H64" s="7">
        <v>0.84399999999999997</v>
      </c>
      <c r="I64" s="7">
        <v>0.43099999999999999</v>
      </c>
      <c r="J64" s="46">
        <f t="shared" ref="J64:J111" si="5">D64/B64</f>
        <v>34.865698729582569</v>
      </c>
      <c r="K64" s="46">
        <f t="shared" ref="K64:K111" si="6">F64/B64</f>
        <v>22.406533575317603</v>
      </c>
      <c r="L64" s="46">
        <f t="shared" si="4"/>
        <v>0.64265264692103485</v>
      </c>
      <c r="M64" s="46">
        <f t="shared" ref="M64:M111" si="7">H64/B64</f>
        <v>0.76588021778584381</v>
      </c>
      <c r="N64" s="7" t="s">
        <v>288</v>
      </c>
      <c r="O64" s="7"/>
      <c r="P64" s="8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</row>
    <row r="65" spans="1:72" s="2" customFormat="1" x14ac:dyDescent="0.3">
      <c r="A65" s="23" t="s">
        <v>95</v>
      </c>
      <c r="B65" s="1">
        <v>1.155</v>
      </c>
      <c r="C65" s="1">
        <v>0.28799999999999998</v>
      </c>
      <c r="D65" s="1">
        <v>38.923000000000002</v>
      </c>
      <c r="E65" s="1">
        <v>22.774999999999999</v>
      </c>
      <c r="F65" s="1">
        <v>15.334</v>
      </c>
      <c r="G65" s="1">
        <v>7.4379999999999997</v>
      </c>
      <c r="H65" s="1">
        <v>2.0350000000000001</v>
      </c>
      <c r="I65" s="1">
        <v>0.51600000000000001</v>
      </c>
      <c r="J65" s="40">
        <f t="shared" si="5"/>
        <v>33.699567099567098</v>
      </c>
      <c r="K65" s="40">
        <f t="shared" si="6"/>
        <v>13.276190476190475</v>
      </c>
      <c r="L65" s="40">
        <f t="shared" si="4"/>
        <v>0.39395730031087017</v>
      </c>
      <c r="M65" s="40">
        <f t="shared" si="7"/>
        <v>1.7619047619047621</v>
      </c>
      <c r="N65" s="3" t="s">
        <v>7</v>
      </c>
      <c r="O65" s="1"/>
      <c r="P65" s="4"/>
      <c r="Q65" s="4"/>
      <c r="R65" s="4"/>
      <c r="S65" s="4"/>
      <c r="T65" s="5"/>
      <c r="U65" s="5"/>
      <c r="V65" s="4"/>
      <c r="W65" s="4"/>
      <c r="X65" s="4"/>
      <c r="Y65" s="4"/>
      <c r="Z65" s="4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</row>
    <row r="66" spans="1:72" x14ac:dyDescent="0.3">
      <c r="A66" s="21" t="s">
        <v>96</v>
      </c>
      <c r="B66">
        <v>3.4540000000000002</v>
      </c>
      <c r="C66">
        <v>1.2</v>
      </c>
      <c r="D66">
        <v>113.16800000000001</v>
      </c>
      <c r="E66">
        <v>39.076000000000001</v>
      </c>
      <c r="F66">
        <v>16.311</v>
      </c>
      <c r="G66">
        <v>5.4169999999999998</v>
      </c>
      <c r="H66">
        <v>3.8929999999999998</v>
      </c>
      <c r="I66">
        <v>0.441</v>
      </c>
      <c r="J66" s="39">
        <f t="shared" si="5"/>
        <v>32.764331210191081</v>
      </c>
      <c r="K66" s="39">
        <f t="shared" si="6"/>
        <v>4.7223508975101325</v>
      </c>
      <c r="L66" s="39">
        <f t="shared" si="4"/>
        <v>0.1441308497101654</v>
      </c>
      <c r="M66" s="39">
        <f t="shared" si="7"/>
        <v>1.1270990156340475</v>
      </c>
      <c r="N66" s="2" t="s">
        <v>12</v>
      </c>
      <c r="S66" s="5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</row>
    <row r="67" spans="1:72" x14ac:dyDescent="0.3">
      <c r="A67" s="28" t="s">
        <v>97</v>
      </c>
      <c r="B67" s="7">
        <v>10.112</v>
      </c>
      <c r="C67" s="7">
        <v>3.036</v>
      </c>
      <c r="D67" s="7">
        <v>317.35199999999998</v>
      </c>
      <c r="E67" s="7">
        <v>117.205</v>
      </c>
      <c r="F67" s="7">
        <v>143.267</v>
      </c>
      <c r="G67" s="7">
        <v>48.856000000000002</v>
      </c>
      <c r="H67" s="7">
        <v>18.524000000000001</v>
      </c>
      <c r="I67" s="7">
        <v>3.1859999999999999</v>
      </c>
      <c r="J67" s="46">
        <f t="shared" si="5"/>
        <v>31.383702531645568</v>
      </c>
      <c r="K67" s="46">
        <f t="shared" si="6"/>
        <v>14.168018196202532</v>
      </c>
      <c r="L67" s="46">
        <f t="shared" si="4"/>
        <v>0.45144508306234088</v>
      </c>
      <c r="M67" s="46">
        <f t="shared" si="7"/>
        <v>1.8318829113924051</v>
      </c>
      <c r="N67" s="7" t="s">
        <v>29</v>
      </c>
      <c r="O67" s="7"/>
      <c r="P67" s="5"/>
      <c r="Q67" s="5"/>
      <c r="R67" s="5"/>
    </row>
    <row r="68" spans="1:72" s="2" customFormat="1" x14ac:dyDescent="0.3">
      <c r="A68" s="23" t="s">
        <v>98</v>
      </c>
      <c r="B68" s="1">
        <v>1.6879999999999999</v>
      </c>
      <c r="C68" s="1">
        <v>0.79800000000000004</v>
      </c>
      <c r="D68" s="1">
        <v>51.52</v>
      </c>
      <c r="E68" s="1">
        <v>28.651</v>
      </c>
      <c r="F68" s="1">
        <v>15.627000000000001</v>
      </c>
      <c r="G68" s="1">
        <v>6.8949999999999996</v>
      </c>
      <c r="H68" s="1">
        <v>0.55400000000000005</v>
      </c>
      <c r="I68" s="1">
        <v>0.22</v>
      </c>
      <c r="J68" s="40">
        <f t="shared" si="5"/>
        <v>30.521327014218013</v>
      </c>
      <c r="K68" s="40">
        <f t="shared" si="6"/>
        <v>9.2577014218009488</v>
      </c>
      <c r="L68" s="40">
        <f t="shared" si="4"/>
        <v>0.30331909937888196</v>
      </c>
      <c r="M68" s="40">
        <f t="shared" si="7"/>
        <v>0.32819905213270145</v>
      </c>
      <c r="N68" s="3" t="s">
        <v>7</v>
      </c>
      <c r="O68" s="1"/>
      <c r="P68" s="4"/>
      <c r="Q68" s="4"/>
      <c r="R68" s="4"/>
      <c r="S68" s="4"/>
      <c r="T68" s="5"/>
      <c r="U68" s="5"/>
      <c r="V68" s="5"/>
      <c r="W68" s="5"/>
    </row>
    <row r="69" spans="1:72" x14ac:dyDescent="0.3">
      <c r="A69" s="21" t="s">
        <v>99</v>
      </c>
      <c r="B69">
        <v>0.84199999999999997</v>
      </c>
      <c r="C69">
        <v>0.46</v>
      </c>
      <c r="D69">
        <v>24.861000000000001</v>
      </c>
      <c r="E69">
        <v>13.180999999999999</v>
      </c>
      <c r="F69">
        <v>10.250999999999999</v>
      </c>
      <c r="G69">
        <v>3.633</v>
      </c>
      <c r="H69">
        <v>3.0230000000000001</v>
      </c>
      <c r="I69">
        <v>1.2669999999999999</v>
      </c>
      <c r="J69" s="39">
        <f t="shared" si="5"/>
        <v>29.526128266033258</v>
      </c>
      <c r="K69" s="39">
        <f t="shared" si="6"/>
        <v>12.17458432304038</v>
      </c>
      <c r="L69" s="39">
        <f t="shared" si="4"/>
        <v>0.41233256908410759</v>
      </c>
      <c r="M69" s="39">
        <f t="shared" si="7"/>
        <v>3.5902612826603328</v>
      </c>
      <c r="N69" s="2" t="s">
        <v>282</v>
      </c>
      <c r="S69" s="5"/>
    </row>
    <row r="70" spans="1:72" x14ac:dyDescent="0.3">
      <c r="A70" s="28" t="s">
        <v>25</v>
      </c>
      <c r="B70" s="7">
        <v>1.4550000000000001</v>
      </c>
      <c r="C70" s="7">
        <v>0.318</v>
      </c>
      <c r="D70" s="7">
        <v>40.195</v>
      </c>
      <c r="E70" s="7">
        <v>18.670000000000002</v>
      </c>
      <c r="F70" s="7">
        <v>26.358000000000001</v>
      </c>
      <c r="G70" s="7">
        <v>6.1920000000000002</v>
      </c>
      <c r="H70" s="7">
        <v>6.1449999999999996</v>
      </c>
      <c r="I70" s="7">
        <v>2.1760000000000002</v>
      </c>
      <c r="J70" s="46">
        <f t="shared" si="5"/>
        <v>27.625429553264603</v>
      </c>
      <c r="K70" s="46">
        <f t="shared" si="6"/>
        <v>18.115463917525773</v>
      </c>
      <c r="L70" s="46">
        <f t="shared" si="4"/>
        <v>0.6557532031347183</v>
      </c>
      <c r="M70" s="46">
        <f t="shared" si="7"/>
        <v>4.2233676975945009</v>
      </c>
      <c r="N70" s="7" t="s">
        <v>30</v>
      </c>
      <c r="O70" s="7"/>
      <c r="P70" s="5"/>
      <c r="Q70" s="5"/>
      <c r="R70" s="5"/>
    </row>
    <row r="71" spans="1:72" s="2" customFormat="1" x14ac:dyDescent="0.3">
      <c r="A71" s="23" t="s">
        <v>100</v>
      </c>
      <c r="B71" s="1">
        <v>8.5449999999999999</v>
      </c>
      <c r="C71" s="1">
        <v>4.7590000000000003</v>
      </c>
      <c r="D71" s="1">
        <v>231.69200000000001</v>
      </c>
      <c r="E71" s="1">
        <v>124.005</v>
      </c>
      <c r="F71" s="1">
        <v>161.27600000000001</v>
      </c>
      <c r="G71" s="1">
        <v>39.924999999999997</v>
      </c>
      <c r="H71" s="1">
        <v>14.189</v>
      </c>
      <c r="I71" s="1">
        <v>5.8120000000000003</v>
      </c>
      <c r="J71" s="40">
        <f t="shared" si="5"/>
        <v>27.114335868929199</v>
      </c>
      <c r="K71" s="40">
        <f t="shared" si="6"/>
        <v>18.873727325921593</v>
      </c>
      <c r="L71" s="40">
        <f t="shared" si="4"/>
        <v>0.69607927766172339</v>
      </c>
      <c r="M71" s="40">
        <f t="shared" si="7"/>
        <v>1.6605032182562902</v>
      </c>
      <c r="N71" s="3" t="s">
        <v>7</v>
      </c>
      <c r="O71" s="1"/>
      <c r="P71" s="4"/>
      <c r="Q71" s="5"/>
      <c r="R71" s="4"/>
      <c r="S71" s="4"/>
      <c r="T71" s="5"/>
      <c r="U71" s="5"/>
      <c r="V71" s="5"/>
      <c r="W71" s="5"/>
    </row>
    <row r="72" spans="1:72" s="2" customFormat="1" x14ac:dyDescent="0.3">
      <c r="A72" s="21" t="s">
        <v>101</v>
      </c>
      <c r="B72">
        <v>0.71</v>
      </c>
      <c r="C72">
        <v>0.187</v>
      </c>
      <c r="D72">
        <v>19.238</v>
      </c>
      <c r="E72">
        <v>9.8439999999999994</v>
      </c>
      <c r="F72">
        <v>5.6390000000000002</v>
      </c>
      <c r="G72">
        <v>2.738</v>
      </c>
      <c r="H72">
        <v>26.225000000000001</v>
      </c>
      <c r="I72">
        <v>19.175000000000001</v>
      </c>
      <c r="J72" s="39">
        <f t="shared" si="5"/>
        <v>27.095774647887325</v>
      </c>
      <c r="K72" s="39">
        <f t="shared" si="6"/>
        <v>7.9422535211267613</v>
      </c>
      <c r="L72" s="39">
        <f t="shared" si="4"/>
        <v>0.2931177877118204</v>
      </c>
      <c r="M72" s="39">
        <f t="shared" si="7"/>
        <v>36.936619718309863</v>
      </c>
      <c r="N72" s="2" t="s">
        <v>14</v>
      </c>
      <c r="O72"/>
      <c r="P72" s="4"/>
      <c r="Q72" s="4"/>
      <c r="R72" s="4"/>
      <c r="S72" s="5"/>
      <c r="T72" s="5"/>
      <c r="U72" s="5"/>
      <c r="V72" s="5"/>
      <c r="W72" s="5"/>
    </row>
    <row r="73" spans="1:72" x14ac:dyDescent="0.3">
      <c r="A73" s="28" t="s">
        <v>102</v>
      </c>
      <c r="B73" s="7">
        <v>1.8939999999999999</v>
      </c>
      <c r="C73" s="7">
        <v>0.43</v>
      </c>
      <c r="D73" s="7">
        <v>50.640999999999998</v>
      </c>
      <c r="E73" s="7">
        <v>14.622999999999999</v>
      </c>
      <c r="F73" s="7">
        <v>13.574</v>
      </c>
      <c r="G73" s="7">
        <v>2.6640000000000001</v>
      </c>
      <c r="H73" s="7">
        <v>7.9610000000000003</v>
      </c>
      <c r="I73" s="7">
        <v>1.1890000000000001</v>
      </c>
      <c r="J73" s="46">
        <f t="shared" si="5"/>
        <v>26.737592397043294</v>
      </c>
      <c r="K73" s="46">
        <f t="shared" si="6"/>
        <v>7.1668426610348472</v>
      </c>
      <c r="L73" s="46">
        <f t="shared" si="4"/>
        <v>0.26804368002211648</v>
      </c>
      <c r="M73" s="46">
        <f t="shared" si="7"/>
        <v>4.2032734952481521</v>
      </c>
      <c r="N73" s="7" t="s">
        <v>31</v>
      </c>
      <c r="O73" s="7"/>
      <c r="P73" s="5"/>
      <c r="Q73" s="5"/>
      <c r="R73" s="5"/>
      <c r="S73" s="5"/>
    </row>
    <row r="74" spans="1:72" x14ac:dyDescent="0.3">
      <c r="A74" s="23" t="s">
        <v>103</v>
      </c>
      <c r="B74" s="1">
        <v>2.2749999999999999</v>
      </c>
      <c r="C74" s="1">
        <v>0.39200000000000002</v>
      </c>
      <c r="D74" s="1">
        <v>59.07</v>
      </c>
      <c r="E74" s="1">
        <v>30.902000000000001</v>
      </c>
      <c r="F74" s="1">
        <v>34.786999999999999</v>
      </c>
      <c r="G74" s="1">
        <v>12.602</v>
      </c>
      <c r="H74" s="1">
        <v>1.5069999999999999</v>
      </c>
      <c r="I74" s="1">
        <v>0.36499999999999999</v>
      </c>
      <c r="J74" s="40">
        <f t="shared" si="5"/>
        <v>25.964835164835165</v>
      </c>
      <c r="K74" s="40">
        <f t="shared" si="6"/>
        <v>15.29098901098901</v>
      </c>
      <c r="L74" s="40">
        <f t="shared" si="4"/>
        <v>0.58891146097850011</v>
      </c>
      <c r="M74" s="40">
        <f t="shared" si="7"/>
        <v>0.66241758241758242</v>
      </c>
      <c r="N74" s="3" t="s">
        <v>7</v>
      </c>
      <c r="O74" s="1"/>
    </row>
    <row r="75" spans="1:72" s="4" customFormat="1" x14ac:dyDescent="0.3">
      <c r="A75" s="21" t="s">
        <v>104</v>
      </c>
      <c r="B75">
        <v>0.95899999999999996</v>
      </c>
      <c r="C75">
        <v>0.59199999999999997</v>
      </c>
      <c r="D75">
        <v>24.866</v>
      </c>
      <c r="E75">
        <v>13.369</v>
      </c>
      <c r="F75">
        <v>13.137</v>
      </c>
      <c r="G75">
        <v>4.4039999999999999</v>
      </c>
      <c r="H75">
        <v>0.83299999999999996</v>
      </c>
      <c r="I75">
        <v>0.41899999999999998</v>
      </c>
      <c r="J75" s="39">
        <f t="shared" si="5"/>
        <v>25.929092805005215</v>
      </c>
      <c r="K75" s="39">
        <f t="shared" si="6"/>
        <v>13.69864442127216</v>
      </c>
      <c r="L75" s="39">
        <f t="shared" si="4"/>
        <v>0.52831175098528116</v>
      </c>
      <c r="M75" s="39">
        <f t="shared" si="7"/>
        <v>0.86861313868613144</v>
      </c>
      <c r="N75" s="2" t="s">
        <v>283</v>
      </c>
      <c r="O75"/>
    </row>
    <row r="76" spans="1:72" s="2" customFormat="1" x14ac:dyDescent="0.3">
      <c r="A76" s="23" t="s">
        <v>105</v>
      </c>
      <c r="B76" s="1">
        <v>1.32</v>
      </c>
      <c r="C76" s="1">
        <v>0.54300000000000004</v>
      </c>
      <c r="D76" s="1">
        <v>34.012</v>
      </c>
      <c r="E76" s="1">
        <v>20.244</v>
      </c>
      <c r="F76" s="1">
        <v>27.881</v>
      </c>
      <c r="G76" s="1">
        <v>9.6579999999999995</v>
      </c>
      <c r="H76" s="1">
        <v>1.4259999999999999</v>
      </c>
      <c r="I76" s="1">
        <v>0.52300000000000002</v>
      </c>
      <c r="J76" s="40">
        <f t="shared" si="5"/>
        <v>25.766666666666666</v>
      </c>
      <c r="K76" s="40">
        <f t="shared" si="6"/>
        <v>21.121969696969696</v>
      </c>
      <c r="L76" s="40">
        <f t="shared" si="4"/>
        <v>0.81974009173232976</v>
      </c>
      <c r="M76" s="40">
        <f t="shared" si="7"/>
        <v>1.0803030303030301</v>
      </c>
      <c r="N76" s="3" t="s">
        <v>32</v>
      </c>
      <c r="O76" s="1"/>
      <c r="P76" s="4"/>
      <c r="Q76" s="4"/>
      <c r="R76" s="4"/>
      <c r="S76" s="5"/>
      <c r="T76" s="5"/>
      <c r="U76" s="5"/>
      <c r="V76" s="5"/>
      <c r="W76" s="5"/>
    </row>
    <row r="77" spans="1:72" x14ac:dyDescent="0.3">
      <c r="A77" s="36" t="s">
        <v>291</v>
      </c>
      <c r="B77" s="36">
        <v>4.2169999999999996</v>
      </c>
      <c r="C77" s="36">
        <v>1.5860000000000001</v>
      </c>
      <c r="D77" s="36">
        <v>108.042</v>
      </c>
      <c r="E77" s="36">
        <v>79.951999999999998</v>
      </c>
      <c r="F77" s="36">
        <v>7.93</v>
      </c>
      <c r="G77" s="36">
        <v>2.3940000000000001</v>
      </c>
      <c r="H77" s="36">
        <v>125.92700000000001</v>
      </c>
      <c r="I77" s="36">
        <v>77.938000000000002</v>
      </c>
      <c r="J77" s="48">
        <f>D77/B77</f>
        <v>25.62058335309462</v>
      </c>
      <c r="K77" s="48">
        <f>F77/B77</f>
        <v>1.8804837562248045</v>
      </c>
      <c r="L77" s="48">
        <f t="shared" si="4"/>
        <v>7.3397382499398381E-2</v>
      </c>
      <c r="M77" s="48">
        <f>H77/B77</f>
        <v>29.861750059283857</v>
      </c>
      <c r="N77" s="37" t="s">
        <v>298</v>
      </c>
      <c r="O77" s="36"/>
      <c r="S77" s="5"/>
    </row>
    <row r="78" spans="1:72" x14ac:dyDescent="0.3">
      <c r="A78" s="24" t="s">
        <v>106</v>
      </c>
      <c r="B78" s="4">
        <v>63.048000000000002</v>
      </c>
      <c r="C78" s="4">
        <v>39.728999999999999</v>
      </c>
      <c r="D78" s="4">
        <v>1611.797</v>
      </c>
      <c r="E78" s="4">
        <v>816.90499999999997</v>
      </c>
      <c r="F78" s="4">
        <v>1451.6849999999999</v>
      </c>
      <c r="G78" s="4">
        <v>524.82500000000005</v>
      </c>
      <c r="H78" s="4">
        <v>16.863</v>
      </c>
      <c r="I78" s="4">
        <v>6.72</v>
      </c>
      <c r="J78" s="41">
        <f t="shared" si="5"/>
        <v>25.564601573404389</v>
      </c>
      <c r="K78" s="41">
        <f t="shared" si="6"/>
        <v>23.025076132470499</v>
      </c>
      <c r="L78" s="41">
        <f t="shared" si="4"/>
        <v>0.90066242833309651</v>
      </c>
      <c r="M78" s="41">
        <f t="shared" si="7"/>
        <v>0.2674628854206319</v>
      </c>
      <c r="N78" s="5" t="s">
        <v>284</v>
      </c>
      <c r="O78" s="4"/>
      <c r="P78" s="5"/>
      <c r="Q78" s="5"/>
      <c r="R78" s="5"/>
    </row>
    <row r="79" spans="1:72" x14ac:dyDescent="0.3">
      <c r="A79" s="28" t="s">
        <v>107</v>
      </c>
      <c r="B79" s="7">
        <v>7.694</v>
      </c>
      <c r="C79" s="7">
        <v>4.6440000000000001</v>
      </c>
      <c r="D79" s="7">
        <v>193.85499999999999</v>
      </c>
      <c r="E79" s="7">
        <v>98.103999999999999</v>
      </c>
      <c r="F79" s="7">
        <v>56.372999999999998</v>
      </c>
      <c r="G79" s="7">
        <v>13.468</v>
      </c>
      <c r="H79" s="7">
        <v>198.74</v>
      </c>
      <c r="I79" s="7">
        <v>117.274</v>
      </c>
      <c r="J79" s="46">
        <f t="shared" si="5"/>
        <v>25.195606966467377</v>
      </c>
      <c r="K79" s="46">
        <f t="shared" si="6"/>
        <v>7.3268780868208987</v>
      </c>
      <c r="L79" s="46">
        <f t="shared" si="4"/>
        <v>0.29079982461117848</v>
      </c>
      <c r="M79" s="46">
        <f t="shared" si="7"/>
        <v>25.830517286197036</v>
      </c>
      <c r="N79" s="7" t="s">
        <v>297</v>
      </c>
      <c r="O79" s="7"/>
      <c r="P79" s="5"/>
    </row>
    <row r="80" spans="1:72" s="4" customFormat="1" x14ac:dyDescent="0.3">
      <c r="A80" s="23" t="s">
        <v>108</v>
      </c>
      <c r="B80" s="1">
        <v>30.861999999999998</v>
      </c>
      <c r="C80" s="1">
        <v>19.978000000000002</v>
      </c>
      <c r="D80" s="1">
        <v>776.851</v>
      </c>
      <c r="E80" s="1">
        <v>480.71</v>
      </c>
      <c r="F80" s="1">
        <v>575.255</v>
      </c>
      <c r="G80" s="1">
        <v>233.18899999999999</v>
      </c>
      <c r="H80" s="1">
        <v>16.286000000000001</v>
      </c>
      <c r="I80" s="1">
        <v>5.399</v>
      </c>
      <c r="J80" s="40">
        <f t="shared" si="5"/>
        <v>25.171764629641633</v>
      </c>
      <c r="K80" s="40">
        <f t="shared" si="6"/>
        <v>18.639589138746679</v>
      </c>
      <c r="L80" s="40">
        <f t="shared" si="4"/>
        <v>0.74049592521603236</v>
      </c>
      <c r="M80" s="40">
        <f t="shared" si="7"/>
        <v>0.52770397252284373</v>
      </c>
      <c r="N80" s="3" t="s">
        <v>8</v>
      </c>
      <c r="O80" s="1"/>
    </row>
    <row r="81" spans="1:28" x14ac:dyDescent="0.3">
      <c r="A81" s="23" t="s">
        <v>109</v>
      </c>
      <c r="B81" s="1">
        <v>7.0789999999999997</v>
      </c>
      <c r="C81" s="1">
        <v>1.532</v>
      </c>
      <c r="D81" s="1">
        <v>176.82400000000001</v>
      </c>
      <c r="E81" s="1">
        <v>105.095</v>
      </c>
      <c r="F81" s="1">
        <v>62.44</v>
      </c>
      <c r="G81" s="1">
        <v>23.001000000000001</v>
      </c>
      <c r="H81" s="1">
        <v>13.984999999999999</v>
      </c>
      <c r="I81" s="1">
        <v>2.1669999999999998</v>
      </c>
      <c r="J81" s="40">
        <f t="shared" si="5"/>
        <v>24.978669303573955</v>
      </c>
      <c r="K81" s="40">
        <f t="shared" si="6"/>
        <v>8.8204548665065694</v>
      </c>
      <c r="L81" s="40">
        <f t="shared" si="4"/>
        <v>0.35311948604261861</v>
      </c>
      <c r="M81" s="40">
        <f t="shared" si="7"/>
        <v>1.9755615199886989</v>
      </c>
      <c r="N81" s="3" t="s">
        <v>8</v>
      </c>
      <c r="O81" s="1"/>
    </row>
    <row r="82" spans="1:28" s="2" customFormat="1" x14ac:dyDescent="0.3">
      <c r="A82" s="23" t="s">
        <v>110</v>
      </c>
      <c r="B82" s="1">
        <v>13.173</v>
      </c>
      <c r="C82" s="1">
        <v>6.4950000000000001</v>
      </c>
      <c r="D82" s="1">
        <v>328.43200000000002</v>
      </c>
      <c r="E82" s="1">
        <v>193.18700000000001</v>
      </c>
      <c r="F82" s="1">
        <v>100.078</v>
      </c>
      <c r="G82" s="1">
        <v>45.161000000000001</v>
      </c>
      <c r="H82" s="1">
        <v>34.545999999999999</v>
      </c>
      <c r="I82" s="1">
        <v>15.087</v>
      </c>
      <c r="J82" s="40">
        <f t="shared" si="5"/>
        <v>24.932209823123056</v>
      </c>
      <c r="K82" s="40">
        <f t="shared" si="6"/>
        <v>7.5972064070447125</v>
      </c>
      <c r="L82" s="40">
        <f t="shared" si="4"/>
        <v>0.30471452233643492</v>
      </c>
      <c r="M82" s="40">
        <f t="shared" si="7"/>
        <v>2.6224853867759812</v>
      </c>
      <c r="N82" s="3" t="s">
        <v>7</v>
      </c>
      <c r="O82" s="1"/>
      <c r="P82" s="4"/>
      <c r="Q82" s="4"/>
      <c r="R82" s="4"/>
      <c r="S82" s="4"/>
      <c r="T82" s="5"/>
      <c r="U82" s="5"/>
      <c r="V82" s="5"/>
      <c r="W82" s="5"/>
    </row>
    <row r="83" spans="1:28" s="13" customFormat="1" x14ac:dyDescent="0.3">
      <c r="A83" s="23" t="s">
        <v>111</v>
      </c>
      <c r="B83" s="1">
        <v>5.5949999999999998</v>
      </c>
      <c r="C83" s="1">
        <v>2.6989999999999998</v>
      </c>
      <c r="D83" s="1">
        <v>138.352</v>
      </c>
      <c r="E83" s="1">
        <v>73.262</v>
      </c>
      <c r="F83" s="1">
        <v>63.731999999999999</v>
      </c>
      <c r="G83" s="1">
        <v>28.998999999999999</v>
      </c>
      <c r="H83" s="1">
        <v>0.99099999999999999</v>
      </c>
      <c r="I83" s="1">
        <v>0.36199999999999999</v>
      </c>
      <c r="J83" s="40">
        <f t="shared" si="5"/>
        <v>24.727792672028599</v>
      </c>
      <c r="K83" s="40">
        <f t="shared" si="6"/>
        <v>11.390884718498659</v>
      </c>
      <c r="L83" s="40">
        <f t="shared" si="4"/>
        <v>0.46065109286457728</v>
      </c>
      <c r="M83" s="40">
        <f t="shared" si="7"/>
        <v>0.1771224307417337</v>
      </c>
      <c r="N83" s="3" t="s">
        <v>7</v>
      </c>
      <c r="O83" s="1"/>
      <c r="P83" s="5"/>
      <c r="Q83" s="5"/>
      <c r="R83" s="5"/>
      <c r="S83" s="4"/>
    </row>
    <row r="84" spans="1:28" x14ac:dyDescent="0.3">
      <c r="A84" s="28" t="s">
        <v>112</v>
      </c>
      <c r="B84" s="7">
        <v>2.19</v>
      </c>
      <c r="C84" s="7">
        <v>1.4470000000000001</v>
      </c>
      <c r="D84" s="7">
        <v>53.819000000000003</v>
      </c>
      <c r="E84" s="7">
        <v>33.311</v>
      </c>
      <c r="F84" s="7">
        <v>20.594999999999999</v>
      </c>
      <c r="G84" s="7">
        <v>12.515000000000001</v>
      </c>
      <c r="H84" s="7">
        <v>0.94799999999999995</v>
      </c>
      <c r="I84" s="7">
        <v>0.47299999999999998</v>
      </c>
      <c r="J84" s="46">
        <f t="shared" si="5"/>
        <v>24.574885844748859</v>
      </c>
      <c r="K84" s="46">
        <f t="shared" si="6"/>
        <v>9.4041095890410951</v>
      </c>
      <c r="L84" s="46">
        <f t="shared" si="4"/>
        <v>0.3826715472230996</v>
      </c>
      <c r="M84" s="46">
        <f t="shared" si="7"/>
        <v>0.43287671232876712</v>
      </c>
      <c r="N84" s="7" t="s">
        <v>33</v>
      </c>
      <c r="O84" s="7"/>
      <c r="P84" s="5"/>
      <c r="S84" s="13"/>
    </row>
    <row r="85" spans="1:28" x14ac:dyDescent="0.3">
      <c r="A85" s="23" t="s">
        <v>113</v>
      </c>
      <c r="B85" s="1">
        <v>23.690999999999999</v>
      </c>
      <c r="C85" s="1">
        <v>17.064</v>
      </c>
      <c r="D85" s="1">
        <v>575.96199999999999</v>
      </c>
      <c r="E85" s="1">
        <v>307.38900000000001</v>
      </c>
      <c r="F85" s="1">
        <v>280.84100000000001</v>
      </c>
      <c r="G85" s="1">
        <v>116.121</v>
      </c>
      <c r="H85" s="1">
        <v>5.9080000000000004</v>
      </c>
      <c r="I85" s="1">
        <v>2.7080000000000002</v>
      </c>
      <c r="J85" s="40">
        <f t="shared" si="5"/>
        <v>24.311426280021951</v>
      </c>
      <c r="K85" s="40">
        <f t="shared" si="6"/>
        <v>11.854332869021992</v>
      </c>
      <c r="L85" s="40">
        <f t="shared" si="4"/>
        <v>0.48760334883204104</v>
      </c>
      <c r="M85" s="40">
        <f t="shared" si="7"/>
        <v>0.24937740070068806</v>
      </c>
      <c r="N85" s="3" t="s">
        <v>7</v>
      </c>
      <c r="O85" s="1"/>
      <c r="P85" s="13"/>
      <c r="Q85" s="13"/>
      <c r="R85" s="13"/>
    </row>
    <row r="86" spans="1:28" s="2" customFormat="1" x14ac:dyDescent="0.3">
      <c r="A86" s="25" t="s">
        <v>114</v>
      </c>
      <c r="B86" s="13">
        <v>7.8390000000000004</v>
      </c>
      <c r="C86" s="13">
        <v>1.1519999999999999</v>
      </c>
      <c r="D86" s="13">
        <v>189.999</v>
      </c>
      <c r="E86" s="13">
        <v>39.442999999999998</v>
      </c>
      <c r="F86" s="13">
        <v>145.37899999999999</v>
      </c>
      <c r="G86" s="13">
        <v>25.582999999999998</v>
      </c>
      <c r="H86" s="13">
        <v>15.749000000000001</v>
      </c>
      <c r="I86" s="13">
        <v>2.774</v>
      </c>
      <c r="J86" s="43">
        <f t="shared" si="5"/>
        <v>24.237657864523534</v>
      </c>
      <c r="K86" s="43">
        <f t="shared" si="6"/>
        <v>18.545605306799334</v>
      </c>
      <c r="L86" s="43">
        <f t="shared" si="4"/>
        <v>0.76515665871925642</v>
      </c>
      <c r="M86" s="43">
        <f t="shared" si="7"/>
        <v>2.0090572777139939</v>
      </c>
      <c r="N86" s="5" t="s">
        <v>12</v>
      </c>
      <c r="O86" s="13"/>
      <c r="P86" s="5"/>
      <c r="Q86" s="4"/>
      <c r="R86" s="4"/>
      <c r="S86" s="4"/>
      <c r="T86" s="5"/>
      <c r="U86" s="5"/>
      <c r="V86" s="5"/>
      <c r="W86" s="5"/>
    </row>
    <row r="87" spans="1:28" x14ac:dyDescent="0.3">
      <c r="A87" s="23" t="s">
        <v>115</v>
      </c>
      <c r="B87" s="1">
        <v>2.7480000000000002</v>
      </c>
      <c r="C87" s="1">
        <v>1.46</v>
      </c>
      <c r="D87" s="1">
        <v>66.317999999999998</v>
      </c>
      <c r="E87" s="1">
        <v>35.537999999999997</v>
      </c>
      <c r="F87" s="1">
        <v>37.125999999999998</v>
      </c>
      <c r="G87" s="1">
        <v>10.786</v>
      </c>
      <c r="H87" s="1">
        <v>0.78800000000000003</v>
      </c>
      <c r="I87" s="1">
        <v>0.30199999999999999</v>
      </c>
      <c r="J87" s="40">
        <f t="shared" si="5"/>
        <v>24.133187772925762</v>
      </c>
      <c r="K87" s="40">
        <f t="shared" si="6"/>
        <v>13.510189228529837</v>
      </c>
      <c r="L87" s="40">
        <f t="shared" si="4"/>
        <v>0.55981784734159656</v>
      </c>
      <c r="M87" s="40">
        <f t="shared" si="7"/>
        <v>0.28675400291120812</v>
      </c>
      <c r="N87" s="3" t="s">
        <v>7</v>
      </c>
      <c r="O87" s="1"/>
      <c r="S87" s="5"/>
    </row>
    <row r="88" spans="1:28" x14ac:dyDescent="0.3">
      <c r="A88" s="23" t="s">
        <v>116</v>
      </c>
      <c r="B88" s="1">
        <v>1.786</v>
      </c>
      <c r="C88" s="1">
        <v>1.028</v>
      </c>
      <c r="D88" s="1">
        <v>42.718000000000004</v>
      </c>
      <c r="E88" s="1">
        <v>30.439</v>
      </c>
      <c r="F88" s="1">
        <v>7.3639999999999999</v>
      </c>
      <c r="G88" s="1">
        <v>2.444</v>
      </c>
      <c r="H88" s="1">
        <v>2.08</v>
      </c>
      <c r="I88" s="1">
        <v>1.0209999999999999</v>
      </c>
      <c r="J88" s="40">
        <f t="shared" si="5"/>
        <v>23.918253079507281</v>
      </c>
      <c r="K88" s="40">
        <f t="shared" si="6"/>
        <v>4.1231802911534157</v>
      </c>
      <c r="L88" s="40">
        <f t="shared" ref="L88:L128" si="8">F88/D88</f>
        <v>0.17238634767545297</v>
      </c>
      <c r="M88" s="40">
        <f t="shared" si="7"/>
        <v>1.1646136618141099</v>
      </c>
      <c r="N88" s="3" t="s">
        <v>7</v>
      </c>
      <c r="O88" s="1"/>
    </row>
    <row r="89" spans="1:28" x14ac:dyDescent="0.3">
      <c r="A89" s="21" t="s">
        <v>279</v>
      </c>
      <c r="B89">
        <v>130.768</v>
      </c>
      <c r="C89">
        <v>84.963999999999999</v>
      </c>
      <c r="D89">
        <v>3126.8780000000002</v>
      </c>
      <c r="E89">
        <v>1584.4480000000001</v>
      </c>
      <c r="F89">
        <v>2718.0189999999998</v>
      </c>
      <c r="G89">
        <v>949.67499999999995</v>
      </c>
      <c r="H89">
        <v>123.154</v>
      </c>
      <c r="I89">
        <v>61.52</v>
      </c>
      <c r="J89" s="39">
        <f t="shared" si="5"/>
        <v>23.911645050776951</v>
      </c>
      <c r="K89" s="39">
        <f t="shared" si="6"/>
        <v>20.785046800440472</v>
      </c>
      <c r="L89" s="39">
        <f t="shared" si="8"/>
        <v>0.86924369930646472</v>
      </c>
      <c r="M89" s="39">
        <f t="shared" si="7"/>
        <v>0.94177474611525758</v>
      </c>
      <c r="N89" s="2" t="s">
        <v>24</v>
      </c>
    </row>
    <row r="90" spans="1:28" x14ac:dyDescent="0.3">
      <c r="A90" s="24" t="s">
        <v>117</v>
      </c>
      <c r="B90" s="4">
        <v>0.94099999999999995</v>
      </c>
      <c r="C90" s="4">
        <v>0.64600000000000002</v>
      </c>
      <c r="D90" s="4">
        <v>22.04</v>
      </c>
      <c r="E90" s="4">
        <v>12.696999999999999</v>
      </c>
      <c r="F90" s="4">
        <v>8.6890000000000001</v>
      </c>
      <c r="G90" s="4">
        <v>3.2639999999999998</v>
      </c>
      <c r="H90" s="4">
        <v>0.188</v>
      </c>
      <c r="I90" s="4">
        <v>0.10100000000000001</v>
      </c>
      <c r="J90" s="41">
        <f t="shared" si="5"/>
        <v>23.421891604675878</v>
      </c>
      <c r="K90" s="41">
        <f t="shared" si="6"/>
        <v>9.2337938363443151</v>
      </c>
      <c r="L90" s="41">
        <f t="shared" si="8"/>
        <v>0.39423774954627949</v>
      </c>
      <c r="M90" s="41">
        <f t="shared" si="7"/>
        <v>0.19978746014877791</v>
      </c>
      <c r="N90" s="2" t="s">
        <v>24</v>
      </c>
      <c r="O90" s="4"/>
    </row>
    <row r="91" spans="1:28" x14ac:dyDescent="0.3">
      <c r="A91" s="23" t="s">
        <v>118</v>
      </c>
      <c r="B91" s="1">
        <v>15.664999999999999</v>
      </c>
      <c r="C91" s="1">
        <v>10.311999999999999</v>
      </c>
      <c r="D91" s="1">
        <v>365.84800000000001</v>
      </c>
      <c r="E91" s="1">
        <v>206.874</v>
      </c>
      <c r="F91" s="1">
        <v>167.732</v>
      </c>
      <c r="G91" s="1">
        <v>67.031000000000006</v>
      </c>
      <c r="H91" s="1">
        <v>7.6390000000000002</v>
      </c>
      <c r="I91" s="1">
        <v>2.7389999999999999</v>
      </c>
      <c r="J91" s="40">
        <f t="shared" si="5"/>
        <v>23.35448451962975</v>
      </c>
      <c r="K91" s="40">
        <f t="shared" si="6"/>
        <v>10.707436961378871</v>
      </c>
      <c r="L91" s="40">
        <f t="shared" si="8"/>
        <v>0.45847455773982637</v>
      </c>
      <c r="M91" s="40">
        <f t="shared" si="7"/>
        <v>0.48764762208745616</v>
      </c>
      <c r="N91" s="3" t="s">
        <v>7</v>
      </c>
      <c r="O91" s="1"/>
      <c r="P91" s="5"/>
    </row>
    <row r="92" spans="1:28" x14ac:dyDescent="0.3">
      <c r="A92" s="23" t="s">
        <v>119</v>
      </c>
      <c r="B92" s="1">
        <v>4.8040000000000003</v>
      </c>
      <c r="C92" s="1">
        <v>1.204</v>
      </c>
      <c r="D92" s="1">
        <v>112.05200000000001</v>
      </c>
      <c r="E92" s="1">
        <v>57.387999999999998</v>
      </c>
      <c r="F92" s="1">
        <v>75.558000000000007</v>
      </c>
      <c r="G92" s="1">
        <v>27.638999999999999</v>
      </c>
      <c r="H92" s="1">
        <v>9.0609999999999999</v>
      </c>
      <c r="I92" s="1">
        <v>1.2849999999999999</v>
      </c>
      <c r="J92" s="40">
        <f t="shared" si="5"/>
        <v>23.32472939217319</v>
      </c>
      <c r="K92" s="40">
        <f t="shared" si="6"/>
        <v>15.728143213988343</v>
      </c>
      <c r="L92" s="40">
        <f t="shared" si="8"/>
        <v>0.67431192660550465</v>
      </c>
      <c r="M92" s="40">
        <f t="shared" si="7"/>
        <v>1.886136552872606</v>
      </c>
      <c r="N92" s="3" t="s">
        <v>7</v>
      </c>
      <c r="O92" s="1"/>
    </row>
    <row r="93" spans="1:28" x14ac:dyDescent="0.3">
      <c r="A93" s="23" t="s">
        <v>120</v>
      </c>
      <c r="B93" s="1">
        <v>0.59399999999999997</v>
      </c>
      <c r="C93" s="1">
        <v>0.124</v>
      </c>
      <c r="D93" s="1">
        <v>13.744</v>
      </c>
      <c r="E93" s="1">
        <v>6.633</v>
      </c>
      <c r="F93" s="1">
        <v>6.6920000000000002</v>
      </c>
      <c r="G93" s="1">
        <v>2.173</v>
      </c>
      <c r="H93" s="1">
        <v>1.923</v>
      </c>
      <c r="I93" s="1">
        <v>0.61399999999999999</v>
      </c>
      <c r="J93" s="40">
        <f t="shared" si="5"/>
        <v>23.138047138047138</v>
      </c>
      <c r="K93" s="40">
        <f t="shared" si="6"/>
        <v>11.265993265993266</v>
      </c>
      <c r="L93" s="40">
        <f t="shared" si="8"/>
        <v>0.48690337601862632</v>
      </c>
      <c r="M93" s="40">
        <f t="shared" si="7"/>
        <v>3.2373737373737375</v>
      </c>
      <c r="N93" s="3" t="s">
        <v>7</v>
      </c>
      <c r="O93" s="1"/>
      <c r="P93" s="5"/>
    </row>
    <row r="94" spans="1:28" s="4" customFormat="1" x14ac:dyDescent="0.3">
      <c r="A94" s="23" t="s">
        <v>121</v>
      </c>
      <c r="B94" s="1">
        <v>8.06</v>
      </c>
      <c r="C94" s="1">
        <v>4.694</v>
      </c>
      <c r="D94" s="1">
        <v>184.94399999999999</v>
      </c>
      <c r="E94" s="1">
        <v>116.651</v>
      </c>
      <c r="F94" s="1">
        <v>72.331999999999994</v>
      </c>
      <c r="G94" s="1">
        <v>28.481000000000002</v>
      </c>
      <c r="H94" s="1">
        <v>10.612</v>
      </c>
      <c r="I94" s="1">
        <v>3.8690000000000002</v>
      </c>
      <c r="J94" s="40">
        <f t="shared" si="5"/>
        <v>22.945905707196026</v>
      </c>
      <c r="K94" s="40">
        <f t="shared" si="6"/>
        <v>8.9741935483870954</v>
      </c>
      <c r="L94" s="40">
        <f t="shared" si="8"/>
        <v>0.3911021714681201</v>
      </c>
      <c r="M94" s="40">
        <f t="shared" si="7"/>
        <v>1.3166253101736971</v>
      </c>
      <c r="N94" s="3" t="s">
        <v>7</v>
      </c>
      <c r="O94" s="1"/>
    </row>
    <row r="95" spans="1:28" x14ac:dyDescent="0.3">
      <c r="A95" s="21" t="s">
        <v>280</v>
      </c>
      <c r="B95">
        <v>11.851000000000001</v>
      </c>
      <c r="C95">
        <v>7.1890000000000001</v>
      </c>
      <c r="D95">
        <v>268.79899999999998</v>
      </c>
      <c r="E95">
        <v>134.99799999999999</v>
      </c>
      <c r="F95">
        <v>199.80699999999999</v>
      </c>
      <c r="G95">
        <v>55.045000000000002</v>
      </c>
      <c r="H95">
        <v>7.29</v>
      </c>
      <c r="I95">
        <v>2.4129999999999998</v>
      </c>
      <c r="J95" s="39">
        <f t="shared" si="5"/>
        <v>22.681545861108763</v>
      </c>
      <c r="K95" s="39">
        <f t="shared" si="6"/>
        <v>16.859927432284191</v>
      </c>
      <c r="L95" s="39">
        <f t="shared" si="8"/>
        <v>0.74333237846866995</v>
      </c>
      <c r="M95" s="39">
        <f t="shared" si="7"/>
        <v>0.61513796304109358</v>
      </c>
      <c r="N95" s="2" t="s">
        <v>24</v>
      </c>
      <c r="T95" s="5"/>
      <c r="U95" s="5"/>
      <c r="V95" s="5"/>
      <c r="W95" s="5"/>
      <c r="X95" s="5"/>
      <c r="Y95" s="5"/>
      <c r="Z95" s="5"/>
      <c r="AA95" s="5"/>
      <c r="AB95" s="4"/>
    </row>
    <row r="96" spans="1:28" s="4" customFormat="1" x14ac:dyDescent="0.3">
      <c r="A96" s="23" t="s">
        <v>122</v>
      </c>
      <c r="B96" s="1">
        <v>0.90600000000000003</v>
      </c>
      <c r="C96" s="1">
        <v>0.22</v>
      </c>
      <c r="D96" s="1">
        <v>20.382000000000001</v>
      </c>
      <c r="E96" s="1">
        <v>9.7439999999999998</v>
      </c>
      <c r="F96" s="1">
        <v>15.077</v>
      </c>
      <c r="G96" s="1">
        <v>5.0839999999999996</v>
      </c>
      <c r="H96" s="1">
        <v>1.617</v>
      </c>
      <c r="I96" s="1">
        <v>0.63500000000000001</v>
      </c>
      <c r="J96" s="40">
        <f t="shared" si="5"/>
        <v>22.496688741721854</v>
      </c>
      <c r="K96" s="40">
        <f t="shared" si="6"/>
        <v>16.641280353200884</v>
      </c>
      <c r="L96" s="40">
        <f t="shared" si="8"/>
        <v>0.7397213227357472</v>
      </c>
      <c r="M96" s="40">
        <f t="shared" si="7"/>
        <v>1.7847682119205297</v>
      </c>
      <c r="N96" s="3" t="s">
        <v>7</v>
      </c>
      <c r="O96" s="1"/>
      <c r="S96" s="5"/>
    </row>
    <row r="97" spans="1:23" s="4" customFormat="1" x14ac:dyDescent="0.3">
      <c r="A97" s="24" t="s">
        <v>123</v>
      </c>
      <c r="B97" s="4">
        <v>9.3919999999999995</v>
      </c>
      <c r="C97" s="4">
        <v>6.25</v>
      </c>
      <c r="D97" s="4">
        <v>210.62700000000001</v>
      </c>
      <c r="E97" s="4">
        <v>120.325</v>
      </c>
      <c r="F97" s="4">
        <v>83.287999999999997</v>
      </c>
      <c r="G97" s="4">
        <v>37.216999999999999</v>
      </c>
      <c r="H97" s="4">
        <v>1.411</v>
      </c>
      <c r="I97" s="4">
        <v>0.79300000000000004</v>
      </c>
      <c r="J97" s="41">
        <f t="shared" si="5"/>
        <v>22.426213798977855</v>
      </c>
      <c r="K97" s="41">
        <f t="shared" si="6"/>
        <v>8.867972742759795</v>
      </c>
      <c r="L97" s="41">
        <f t="shared" si="8"/>
        <v>0.39542888613520583</v>
      </c>
      <c r="M97" s="41">
        <f t="shared" si="7"/>
        <v>0.15023424190800683</v>
      </c>
      <c r="N97" s="5" t="s">
        <v>281</v>
      </c>
      <c r="P97" s="5"/>
      <c r="Q97" s="5"/>
      <c r="R97" s="5"/>
    </row>
    <row r="98" spans="1:23" x14ac:dyDescent="0.3">
      <c r="A98" s="28" t="s">
        <v>124</v>
      </c>
      <c r="B98" s="7">
        <v>0.91500000000000004</v>
      </c>
      <c r="C98" s="7">
        <v>0.41599999999999998</v>
      </c>
      <c r="D98" s="7">
        <v>20.283000000000001</v>
      </c>
      <c r="E98" s="7">
        <v>10.593</v>
      </c>
      <c r="F98" s="7">
        <v>13.368</v>
      </c>
      <c r="G98" s="7">
        <v>4.9930000000000003</v>
      </c>
      <c r="H98" s="7">
        <v>0.373</v>
      </c>
      <c r="I98" s="7">
        <v>0.27300000000000002</v>
      </c>
      <c r="J98" s="46">
        <f t="shared" si="5"/>
        <v>22.167213114754098</v>
      </c>
      <c r="K98" s="46">
        <f t="shared" si="6"/>
        <v>14.60983606557377</v>
      </c>
      <c r="L98" s="46">
        <f t="shared" si="8"/>
        <v>0.65907410146428036</v>
      </c>
      <c r="M98" s="46">
        <f t="shared" si="7"/>
        <v>0.40765027322404368</v>
      </c>
      <c r="N98" s="7" t="s">
        <v>34</v>
      </c>
      <c r="O98" s="7"/>
      <c r="Q98" s="5"/>
    </row>
    <row r="99" spans="1:23" x14ac:dyDescent="0.3">
      <c r="A99" s="24" t="s">
        <v>125</v>
      </c>
      <c r="B99" s="4">
        <v>48.975999999999999</v>
      </c>
      <c r="C99" s="4">
        <v>36.052</v>
      </c>
      <c r="D99" s="4">
        <v>1084.75</v>
      </c>
      <c r="E99" s="4">
        <v>585.68799999999999</v>
      </c>
      <c r="F99" s="4">
        <v>424.54399999999998</v>
      </c>
      <c r="G99" s="4">
        <v>183.113</v>
      </c>
      <c r="H99" s="4">
        <v>7.3410000000000002</v>
      </c>
      <c r="I99" s="4">
        <v>3.218</v>
      </c>
      <c r="J99" s="41">
        <f t="shared" si="5"/>
        <v>22.148603397582491</v>
      </c>
      <c r="K99" s="41">
        <f t="shared" si="6"/>
        <v>8.6684090166612222</v>
      </c>
      <c r="L99" s="41">
        <f t="shared" si="8"/>
        <v>0.39137497119151876</v>
      </c>
      <c r="M99" s="41">
        <f t="shared" si="7"/>
        <v>0.14988974191440707</v>
      </c>
      <c r="N99" s="5" t="s">
        <v>281</v>
      </c>
      <c r="O99" s="4"/>
      <c r="Q99" s="5"/>
    </row>
    <row r="100" spans="1:23" x14ac:dyDescent="0.3">
      <c r="A100" s="24" t="s">
        <v>126</v>
      </c>
      <c r="B100" s="4">
        <v>24.41</v>
      </c>
      <c r="C100" s="4">
        <v>16.344999999999999</v>
      </c>
      <c r="D100" s="4">
        <v>535.47299999999996</v>
      </c>
      <c r="E100" s="4">
        <v>275.26100000000002</v>
      </c>
      <c r="F100" s="4">
        <v>480.77800000000002</v>
      </c>
      <c r="G100" s="4">
        <v>169.13</v>
      </c>
      <c r="H100" s="4">
        <v>19.408999999999999</v>
      </c>
      <c r="I100" s="4">
        <v>9.4760000000000009</v>
      </c>
      <c r="J100" s="41">
        <f t="shared" si="5"/>
        <v>21.936624334289224</v>
      </c>
      <c r="K100" s="41">
        <f t="shared" si="6"/>
        <v>19.695944285129045</v>
      </c>
      <c r="L100" s="41">
        <f t="shared" si="8"/>
        <v>0.89785666130691943</v>
      </c>
      <c r="M100" s="41">
        <f t="shared" si="7"/>
        <v>0.79512494879147888</v>
      </c>
      <c r="N100" s="5" t="s">
        <v>281</v>
      </c>
      <c r="O100" s="4"/>
      <c r="P100" s="5"/>
    </row>
    <row r="101" spans="1:23" x14ac:dyDescent="0.3">
      <c r="A101" s="23" t="s">
        <v>127</v>
      </c>
      <c r="B101" s="1">
        <v>2.3090000000000002</v>
      </c>
      <c r="C101" s="1">
        <v>1.4039999999999999</v>
      </c>
      <c r="D101" s="1">
        <v>50.585000000000001</v>
      </c>
      <c r="E101" s="1">
        <v>26.361000000000001</v>
      </c>
      <c r="F101" s="1">
        <v>24.443000000000001</v>
      </c>
      <c r="G101" s="1">
        <v>9.7769999999999992</v>
      </c>
      <c r="H101" s="1">
        <v>0.58499999999999996</v>
      </c>
      <c r="I101" s="1">
        <v>0.31900000000000001</v>
      </c>
      <c r="J101" s="40">
        <f t="shared" si="5"/>
        <v>21.907752273711562</v>
      </c>
      <c r="K101" s="40">
        <f t="shared" si="6"/>
        <v>10.585967951494153</v>
      </c>
      <c r="L101" s="40">
        <f t="shared" si="8"/>
        <v>0.48320648413561335</v>
      </c>
      <c r="M101" s="40">
        <f t="shared" si="7"/>
        <v>0.25335643135556513</v>
      </c>
      <c r="N101" s="3" t="s">
        <v>7</v>
      </c>
      <c r="O101" s="1"/>
      <c r="R101" s="5"/>
    </row>
    <row r="102" spans="1:23" x14ac:dyDescent="0.3">
      <c r="A102" s="23" t="s">
        <v>128</v>
      </c>
      <c r="B102" s="1">
        <v>866.22699999999998</v>
      </c>
      <c r="C102" s="1">
        <v>577.49900000000002</v>
      </c>
      <c r="D102" s="1">
        <v>18973.581999999999</v>
      </c>
      <c r="E102" s="1">
        <v>10119.780000000001</v>
      </c>
      <c r="F102" s="1">
        <v>11609.393</v>
      </c>
      <c r="G102" s="1">
        <v>5329.9350000000004</v>
      </c>
      <c r="H102" s="1">
        <v>269.25599999999997</v>
      </c>
      <c r="I102" s="1">
        <v>98.603999999999999</v>
      </c>
      <c r="J102" s="40">
        <f t="shared" si="5"/>
        <v>21.903706534199465</v>
      </c>
      <c r="K102" s="40">
        <f t="shared" si="6"/>
        <v>13.402252527339831</v>
      </c>
      <c r="L102" s="40">
        <f t="shared" si="8"/>
        <v>0.61187144314658148</v>
      </c>
      <c r="M102" s="40">
        <f t="shared" si="7"/>
        <v>0.31083769035137437</v>
      </c>
      <c r="N102" s="3" t="s">
        <v>7</v>
      </c>
      <c r="O102" s="1"/>
    </row>
    <row r="103" spans="1:23" x14ac:dyDescent="0.3">
      <c r="A103" s="23" t="s">
        <v>129</v>
      </c>
      <c r="B103" s="1">
        <v>6.4189999999999996</v>
      </c>
      <c r="C103" s="1">
        <v>3.8820000000000001</v>
      </c>
      <c r="D103" s="1">
        <v>140.018</v>
      </c>
      <c r="E103" s="1">
        <v>74.991</v>
      </c>
      <c r="F103" s="1">
        <v>92.316000000000003</v>
      </c>
      <c r="G103" s="1">
        <v>34.506</v>
      </c>
      <c r="H103" s="1">
        <v>2.222</v>
      </c>
      <c r="I103" s="1">
        <v>1.119</v>
      </c>
      <c r="J103" s="40">
        <f t="shared" si="5"/>
        <v>21.813054992989564</v>
      </c>
      <c r="K103" s="40">
        <f t="shared" si="6"/>
        <v>14.381679389312978</v>
      </c>
      <c r="L103" s="40">
        <f t="shared" si="8"/>
        <v>0.65931523089888444</v>
      </c>
      <c r="M103" s="40">
        <f t="shared" si="7"/>
        <v>0.34615983798099392</v>
      </c>
      <c r="N103" s="3" t="s">
        <v>7</v>
      </c>
      <c r="O103" s="1"/>
    </row>
    <row r="104" spans="1:23" x14ac:dyDescent="0.3">
      <c r="A104" s="23" t="s">
        <v>130</v>
      </c>
      <c r="B104" s="1">
        <v>1.611</v>
      </c>
      <c r="C104" s="1">
        <v>1.103</v>
      </c>
      <c r="D104" s="1">
        <v>35.008000000000003</v>
      </c>
      <c r="E104" s="1">
        <v>19.471</v>
      </c>
      <c r="F104" s="1">
        <v>32.207999999999998</v>
      </c>
      <c r="G104" s="1">
        <v>15.824999999999999</v>
      </c>
      <c r="H104" s="1">
        <v>1.7370000000000001</v>
      </c>
      <c r="I104" s="1">
        <v>0.81799999999999995</v>
      </c>
      <c r="J104" s="40">
        <f t="shared" si="5"/>
        <v>21.730602110490381</v>
      </c>
      <c r="K104" s="40">
        <f t="shared" si="6"/>
        <v>19.992551210428303</v>
      </c>
      <c r="L104" s="40">
        <f t="shared" si="8"/>
        <v>0.92001828153564891</v>
      </c>
      <c r="M104" s="40">
        <f t="shared" si="7"/>
        <v>1.0782122905027933</v>
      </c>
      <c r="N104" s="3" t="s">
        <v>7</v>
      </c>
      <c r="O104" s="1"/>
    </row>
    <row r="105" spans="1:23" x14ac:dyDescent="0.3">
      <c r="A105" s="23" t="s">
        <v>131</v>
      </c>
      <c r="B105" s="1">
        <v>14.417</v>
      </c>
      <c r="C105" s="1">
        <v>9.6150000000000002</v>
      </c>
      <c r="D105" s="1">
        <v>311.30599999999998</v>
      </c>
      <c r="E105" s="1">
        <v>172.59</v>
      </c>
      <c r="F105" s="1">
        <v>166.98099999999999</v>
      </c>
      <c r="G105" s="1">
        <v>68.596000000000004</v>
      </c>
      <c r="H105" s="1">
        <v>4.2539999999999996</v>
      </c>
      <c r="I105" s="1">
        <v>1.554</v>
      </c>
      <c r="J105" s="40">
        <f t="shared" si="5"/>
        <v>21.592980509121176</v>
      </c>
      <c r="K105" s="40">
        <f t="shared" si="6"/>
        <v>11.582229312617049</v>
      </c>
      <c r="L105" s="40">
        <f t="shared" si="8"/>
        <v>0.53638863369160894</v>
      </c>
      <c r="M105" s="40">
        <f t="shared" si="7"/>
        <v>0.29506832211971973</v>
      </c>
      <c r="N105" s="3" t="s">
        <v>7</v>
      </c>
      <c r="O105" s="1"/>
      <c r="S105" s="5"/>
    </row>
    <row r="106" spans="1:23" x14ac:dyDescent="0.3">
      <c r="A106" s="23" t="s">
        <v>132</v>
      </c>
      <c r="B106" s="1">
        <v>11.146000000000001</v>
      </c>
      <c r="C106" s="1">
        <v>2.859</v>
      </c>
      <c r="D106" s="1">
        <v>238.95699999999999</v>
      </c>
      <c r="E106" s="1">
        <v>117.78100000000001</v>
      </c>
      <c r="F106" s="1">
        <v>111.18899999999999</v>
      </c>
      <c r="G106" s="1">
        <v>45.143999999999998</v>
      </c>
      <c r="H106" s="1">
        <v>21.369</v>
      </c>
      <c r="I106" s="1">
        <v>3.7130000000000001</v>
      </c>
      <c r="J106" s="40">
        <f t="shared" si="5"/>
        <v>21.438812129912073</v>
      </c>
      <c r="K106" s="40">
        <f t="shared" si="6"/>
        <v>9.9756863448770847</v>
      </c>
      <c r="L106" s="40">
        <f t="shared" si="8"/>
        <v>0.46530965822302756</v>
      </c>
      <c r="M106" s="40">
        <f t="shared" si="7"/>
        <v>1.9171900233267538</v>
      </c>
      <c r="N106" s="3" t="s">
        <v>7</v>
      </c>
      <c r="O106" s="1"/>
      <c r="P106" s="5"/>
      <c r="Q106" s="5"/>
      <c r="R106" s="5"/>
    </row>
    <row r="107" spans="1:23" x14ac:dyDescent="0.3">
      <c r="A107" s="30" t="s">
        <v>133</v>
      </c>
      <c r="B107" s="16">
        <v>167.327</v>
      </c>
      <c r="C107" s="16">
        <v>16.838000000000001</v>
      </c>
      <c r="D107" s="16">
        <v>3579.4789999999998</v>
      </c>
      <c r="E107" s="16">
        <v>1062.521</v>
      </c>
      <c r="F107" s="16">
        <v>2257.0909999999999</v>
      </c>
      <c r="G107" s="16">
        <v>598.86099999999999</v>
      </c>
      <c r="H107" s="16">
        <v>491.22399999999999</v>
      </c>
      <c r="I107" s="16">
        <v>65.843000000000004</v>
      </c>
      <c r="J107" s="49">
        <f t="shared" si="5"/>
        <v>21.392118426793044</v>
      </c>
      <c r="K107" s="49">
        <f t="shared" si="6"/>
        <v>13.489102177174036</v>
      </c>
      <c r="L107" s="49">
        <f t="shared" si="8"/>
        <v>0.63056411282200564</v>
      </c>
      <c r="M107" s="49">
        <f t="shared" si="7"/>
        <v>2.9357127062578066</v>
      </c>
      <c r="N107" s="2" t="s">
        <v>24</v>
      </c>
      <c r="O107" s="2"/>
      <c r="Q107" s="5"/>
    </row>
    <row r="108" spans="1:23" x14ac:dyDescent="0.3">
      <c r="A108" s="23" t="s">
        <v>134</v>
      </c>
      <c r="B108" s="1">
        <v>10.634</v>
      </c>
      <c r="C108" s="1">
        <v>6.7160000000000002</v>
      </c>
      <c r="D108" s="1">
        <v>226.547</v>
      </c>
      <c r="E108" s="1">
        <v>128.80799999999999</v>
      </c>
      <c r="F108" s="1">
        <v>173.36500000000001</v>
      </c>
      <c r="G108" s="1">
        <v>62.366</v>
      </c>
      <c r="H108" s="1">
        <v>4.6740000000000004</v>
      </c>
      <c r="I108" s="1">
        <v>1.91</v>
      </c>
      <c r="J108" s="40">
        <f t="shared" si="5"/>
        <v>21.304024826029714</v>
      </c>
      <c r="K108" s="40">
        <f t="shared" si="6"/>
        <v>16.302896370133535</v>
      </c>
      <c r="L108" s="40">
        <f t="shared" si="8"/>
        <v>0.7652495950067757</v>
      </c>
      <c r="M108" s="40">
        <f t="shared" si="7"/>
        <v>0.43953357156291145</v>
      </c>
      <c r="N108" s="3" t="s">
        <v>7</v>
      </c>
      <c r="O108" s="1"/>
    </row>
    <row r="109" spans="1:23" s="2" customFormat="1" x14ac:dyDescent="0.3">
      <c r="A109" s="23" t="s">
        <v>135</v>
      </c>
      <c r="B109" s="1">
        <v>2.5209999999999999</v>
      </c>
      <c r="C109" s="1">
        <v>1.4790000000000001</v>
      </c>
      <c r="D109" s="1">
        <v>53.25</v>
      </c>
      <c r="E109" s="1">
        <v>28.341999999999999</v>
      </c>
      <c r="F109" s="1">
        <v>31.416</v>
      </c>
      <c r="G109" s="1">
        <v>13.606999999999999</v>
      </c>
      <c r="H109" s="1">
        <v>0.70399999999999996</v>
      </c>
      <c r="I109" s="1">
        <v>0.311</v>
      </c>
      <c r="J109" s="40">
        <f t="shared" si="5"/>
        <v>21.122570408568031</v>
      </c>
      <c r="K109" s="40">
        <f t="shared" si="6"/>
        <v>12.461721539071798</v>
      </c>
      <c r="L109" s="40">
        <f t="shared" si="8"/>
        <v>0.58997183098591555</v>
      </c>
      <c r="M109" s="40">
        <f t="shared" si="7"/>
        <v>0.27925426418088062</v>
      </c>
      <c r="N109" s="3" t="s">
        <v>7</v>
      </c>
      <c r="O109" s="1"/>
      <c r="P109" s="4"/>
      <c r="Q109" s="4"/>
      <c r="R109" s="4"/>
      <c r="S109" s="4"/>
      <c r="T109" s="5"/>
      <c r="U109" s="5"/>
      <c r="V109" s="5"/>
      <c r="W109" s="5"/>
    </row>
    <row r="110" spans="1:23" x14ac:dyDescent="0.3">
      <c r="A110" s="23" t="s">
        <v>136</v>
      </c>
      <c r="B110" s="1">
        <v>5.2469999999999999</v>
      </c>
      <c r="C110" s="1">
        <v>1.3919999999999999</v>
      </c>
      <c r="D110" s="1">
        <v>110.822</v>
      </c>
      <c r="E110" s="1">
        <v>53.704999999999998</v>
      </c>
      <c r="F110" s="1">
        <v>110.34</v>
      </c>
      <c r="G110" s="1">
        <v>30.265000000000001</v>
      </c>
      <c r="H110" s="1">
        <v>15.952999999999999</v>
      </c>
      <c r="I110" s="1">
        <v>3.653</v>
      </c>
      <c r="J110" s="40">
        <f t="shared" si="5"/>
        <v>21.121021536115876</v>
      </c>
      <c r="K110" s="40">
        <f t="shared" si="6"/>
        <v>21.02915951972556</v>
      </c>
      <c r="L110" s="40">
        <f t="shared" si="8"/>
        <v>0.99565068307736737</v>
      </c>
      <c r="M110" s="40">
        <f t="shared" si="7"/>
        <v>3.0404040404040402</v>
      </c>
      <c r="N110" s="3" t="s">
        <v>7</v>
      </c>
      <c r="O110" s="1"/>
      <c r="S110" s="5"/>
    </row>
    <row r="111" spans="1:23" x14ac:dyDescent="0.3">
      <c r="A111" s="21" t="s">
        <v>137</v>
      </c>
      <c r="B111">
        <v>0.73199999999999998</v>
      </c>
      <c r="C111">
        <v>0.39500000000000002</v>
      </c>
      <c r="D111">
        <v>15.452999999999999</v>
      </c>
      <c r="E111">
        <v>8.8049999999999997</v>
      </c>
      <c r="F111">
        <v>10.553000000000001</v>
      </c>
      <c r="G111">
        <v>4.7220000000000004</v>
      </c>
      <c r="H111">
        <v>0.93200000000000005</v>
      </c>
      <c r="I111">
        <v>0.497</v>
      </c>
      <c r="J111" s="39">
        <f t="shared" si="5"/>
        <v>21.110655737704917</v>
      </c>
      <c r="K111" s="39">
        <f t="shared" si="6"/>
        <v>14.416666666666668</v>
      </c>
      <c r="L111" s="39">
        <f t="shared" si="8"/>
        <v>0.68290946741733005</v>
      </c>
      <c r="M111" s="39">
        <f t="shared" si="7"/>
        <v>1.2732240437158471</v>
      </c>
      <c r="N111" s="2" t="s">
        <v>12</v>
      </c>
      <c r="P111" s="5"/>
      <c r="Q111" s="5"/>
      <c r="R111" s="5"/>
    </row>
    <row r="112" spans="1:23" x14ac:dyDescent="0.3">
      <c r="A112" s="23" t="s">
        <v>138</v>
      </c>
      <c r="B112" s="1">
        <v>1.8640000000000001</v>
      </c>
      <c r="C112" s="1">
        <v>1.1850000000000001</v>
      </c>
      <c r="D112" s="1">
        <v>38.832999999999998</v>
      </c>
      <c r="E112" s="1">
        <v>20.766999999999999</v>
      </c>
      <c r="F112" s="1">
        <v>24.835000000000001</v>
      </c>
      <c r="G112" s="1">
        <v>10.805999999999999</v>
      </c>
      <c r="H112" s="1">
        <v>0.51</v>
      </c>
      <c r="I112" s="1">
        <v>0.246</v>
      </c>
      <c r="J112" s="40">
        <f t="shared" ref="J112:J168" si="9">D112/B112</f>
        <v>20.833154506437765</v>
      </c>
      <c r="K112" s="40">
        <f t="shared" ref="K112:K168" si="10">F112/B112</f>
        <v>13.323497854077253</v>
      </c>
      <c r="L112" s="40">
        <f t="shared" si="8"/>
        <v>0.63953338655267433</v>
      </c>
      <c r="M112" s="40">
        <f t="shared" ref="M112:M168" si="11">H112/B112</f>
        <v>0.27360515021459225</v>
      </c>
      <c r="N112" s="3" t="s">
        <v>7</v>
      </c>
      <c r="O112" s="1"/>
    </row>
    <row r="113" spans="1:23" x14ac:dyDescent="0.3">
      <c r="A113" s="21" t="s">
        <v>139</v>
      </c>
      <c r="B113">
        <v>2.0710000000000002</v>
      </c>
      <c r="C113">
        <v>0.442</v>
      </c>
      <c r="D113">
        <v>43.039000000000001</v>
      </c>
      <c r="E113">
        <v>19.981999999999999</v>
      </c>
      <c r="F113">
        <v>24.655000000000001</v>
      </c>
      <c r="G113">
        <v>8.82</v>
      </c>
      <c r="H113">
        <v>3.464</v>
      </c>
      <c r="I113">
        <v>0.79800000000000004</v>
      </c>
      <c r="J113" s="39">
        <f t="shared" si="9"/>
        <v>20.781747947851279</v>
      </c>
      <c r="K113" s="39">
        <f t="shared" si="10"/>
        <v>11.904876871076773</v>
      </c>
      <c r="L113" s="39">
        <f t="shared" si="8"/>
        <v>0.57285252910151263</v>
      </c>
      <c r="M113" s="39">
        <f t="shared" si="11"/>
        <v>1.6726219217769192</v>
      </c>
      <c r="N113" s="2" t="s">
        <v>12</v>
      </c>
    </row>
    <row r="114" spans="1:23" x14ac:dyDescent="0.3">
      <c r="A114" s="23" t="s">
        <v>140</v>
      </c>
      <c r="B114" s="1">
        <v>7.1449999999999996</v>
      </c>
      <c r="C114" s="1">
        <v>5.101</v>
      </c>
      <c r="D114" s="1">
        <v>147.524</v>
      </c>
      <c r="E114" s="1">
        <v>80.53</v>
      </c>
      <c r="F114" s="1">
        <v>87.703999999999994</v>
      </c>
      <c r="G114" s="1">
        <v>36.289000000000001</v>
      </c>
      <c r="H114" s="1">
        <v>3.12</v>
      </c>
      <c r="I114" s="1">
        <v>1.2010000000000001</v>
      </c>
      <c r="J114" s="40">
        <f t="shared" si="9"/>
        <v>20.647165850244928</v>
      </c>
      <c r="K114" s="40">
        <f t="shared" si="10"/>
        <v>12.274877536738979</v>
      </c>
      <c r="L114" s="40">
        <f t="shared" si="8"/>
        <v>0.59450665654401991</v>
      </c>
      <c r="M114" s="40">
        <f t="shared" si="11"/>
        <v>0.43666899930020997</v>
      </c>
      <c r="N114" s="3" t="s">
        <v>7</v>
      </c>
      <c r="O114" s="1"/>
    </row>
    <row r="115" spans="1:23" x14ac:dyDescent="0.3">
      <c r="A115" s="23" t="s">
        <v>141</v>
      </c>
      <c r="B115" s="1">
        <v>1.8859999999999999</v>
      </c>
      <c r="C115" s="1">
        <v>1.052</v>
      </c>
      <c r="D115" s="1">
        <v>38.920999999999999</v>
      </c>
      <c r="E115" s="1">
        <v>20.132000000000001</v>
      </c>
      <c r="F115" s="1">
        <v>15.218</v>
      </c>
      <c r="G115" s="1">
        <v>5.9180000000000001</v>
      </c>
      <c r="H115" s="1">
        <v>0.68400000000000005</v>
      </c>
      <c r="I115" s="1">
        <v>0.25700000000000001</v>
      </c>
      <c r="J115" s="40">
        <f t="shared" si="9"/>
        <v>20.63679745493107</v>
      </c>
      <c r="K115" s="40">
        <f t="shared" si="10"/>
        <v>8.0689289501590675</v>
      </c>
      <c r="L115" s="40">
        <f t="shared" si="8"/>
        <v>0.39099714806916575</v>
      </c>
      <c r="M115" s="40">
        <f t="shared" si="11"/>
        <v>0.3626723223753977</v>
      </c>
      <c r="N115" s="3" t="s">
        <v>7</v>
      </c>
      <c r="O115" s="1"/>
      <c r="P115" s="5"/>
    </row>
    <row r="116" spans="1:23" x14ac:dyDescent="0.3">
      <c r="A116" s="23" t="s">
        <v>142</v>
      </c>
      <c r="B116" s="1">
        <v>53.710999999999999</v>
      </c>
      <c r="C116" s="1">
        <v>37.156999999999996</v>
      </c>
      <c r="D116" s="1">
        <v>1107.0930000000001</v>
      </c>
      <c r="E116" s="1">
        <v>593.54999999999995</v>
      </c>
      <c r="F116" s="1">
        <v>651.07299999999998</v>
      </c>
      <c r="G116" s="1">
        <v>251.46</v>
      </c>
      <c r="H116" s="1">
        <v>18.710999999999999</v>
      </c>
      <c r="I116" s="1">
        <v>6.7990000000000004</v>
      </c>
      <c r="J116" s="40">
        <f t="shared" si="9"/>
        <v>20.612034778723167</v>
      </c>
      <c r="K116" s="40">
        <f t="shared" si="10"/>
        <v>12.121781385563478</v>
      </c>
      <c r="L116" s="40">
        <f t="shared" si="8"/>
        <v>0.58809241861343164</v>
      </c>
      <c r="M116" s="40">
        <f t="shared" si="11"/>
        <v>0.3483643946305226</v>
      </c>
      <c r="N116" s="3" t="s">
        <v>7</v>
      </c>
      <c r="O116" s="1"/>
    </row>
    <row r="117" spans="1:23" x14ac:dyDescent="0.3">
      <c r="A117" s="21" t="s">
        <v>143</v>
      </c>
      <c r="B117">
        <v>3.1309999999999998</v>
      </c>
      <c r="C117">
        <v>0.44700000000000001</v>
      </c>
      <c r="D117">
        <v>63.164000000000001</v>
      </c>
      <c r="E117">
        <v>13.265000000000001</v>
      </c>
      <c r="F117">
        <v>17.521999999999998</v>
      </c>
      <c r="G117">
        <v>3.63</v>
      </c>
      <c r="H117">
        <v>3.629</v>
      </c>
      <c r="I117">
        <v>0.83299999999999996</v>
      </c>
      <c r="J117" s="39">
        <f t="shared" si="9"/>
        <v>20.173746406898758</v>
      </c>
      <c r="K117" s="39">
        <f t="shared" si="10"/>
        <v>5.5962951133823058</v>
      </c>
      <c r="L117" s="39">
        <f t="shared" si="8"/>
        <v>0.27740485086441641</v>
      </c>
      <c r="M117" s="39">
        <f t="shared" si="11"/>
        <v>1.1590546151389334</v>
      </c>
      <c r="N117" s="2" t="s">
        <v>24</v>
      </c>
    </row>
    <row r="118" spans="1:23" x14ac:dyDescent="0.3">
      <c r="A118" s="23" t="s">
        <v>144</v>
      </c>
      <c r="B118" s="1">
        <v>5.7969999999999997</v>
      </c>
      <c r="C118" s="1">
        <v>4.4130000000000003</v>
      </c>
      <c r="D118" s="1">
        <v>116.732</v>
      </c>
      <c r="E118" s="1">
        <v>70.957999999999998</v>
      </c>
      <c r="F118" s="1">
        <v>30.733000000000001</v>
      </c>
      <c r="G118" s="1">
        <v>11.881</v>
      </c>
      <c r="H118" s="1">
        <v>1.726</v>
      </c>
      <c r="I118" s="1">
        <v>0.69099999999999995</v>
      </c>
      <c r="J118" s="40">
        <f t="shared" si="9"/>
        <v>20.136622390891841</v>
      </c>
      <c r="K118" s="40">
        <f t="shared" si="10"/>
        <v>5.3015352768673454</v>
      </c>
      <c r="L118" s="40">
        <f t="shared" si="8"/>
        <v>0.26327827844978241</v>
      </c>
      <c r="M118" s="40">
        <f t="shared" si="11"/>
        <v>0.29774021045368293</v>
      </c>
      <c r="N118" s="3" t="s">
        <v>7</v>
      </c>
      <c r="O118" s="1"/>
    </row>
    <row r="119" spans="1:23" x14ac:dyDescent="0.3">
      <c r="A119" s="23" t="s">
        <v>145</v>
      </c>
      <c r="B119" s="1">
        <v>7.9459999999999997</v>
      </c>
      <c r="C119" s="1">
        <v>5.1280000000000001</v>
      </c>
      <c r="D119" s="1">
        <v>159.886</v>
      </c>
      <c r="E119" s="1">
        <v>88.343000000000004</v>
      </c>
      <c r="F119" s="1">
        <v>59.97</v>
      </c>
      <c r="G119" s="1">
        <v>26.475999999999999</v>
      </c>
      <c r="H119" s="1">
        <v>0.96099999999999997</v>
      </c>
      <c r="I119" s="1">
        <v>0.46200000000000002</v>
      </c>
      <c r="J119" s="40">
        <f t="shared" si="9"/>
        <v>20.121570601560535</v>
      </c>
      <c r="K119" s="40">
        <f t="shared" si="10"/>
        <v>7.5471935565064188</v>
      </c>
      <c r="L119" s="40">
        <f t="shared" si="8"/>
        <v>0.37507974431782648</v>
      </c>
      <c r="M119" s="40">
        <f t="shared" si="11"/>
        <v>0.12094135414044803</v>
      </c>
      <c r="N119" s="3" t="s">
        <v>7</v>
      </c>
      <c r="O119" s="1"/>
    </row>
    <row r="120" spans="1:23" x14ac:dyDescent="0.3">
      <c r="A120" s="21" t="s">
        <v>146</v>
      </c>
      <c r="B120">
        <v>1047.5139999999999</v>
      </c>
      <c r="C120">
        <v>57.31</v>
      </c>
      <c r="D120">
        <v>21029.246999999999</v>
      </c>
      <c r="E120">
        <v>5474.0010000000002</v>
      </c>
      <c r="F120">
        <v>9806.2009999999991</v>
      </c>
      <c r="G120">
        <v>2829.4319999999998</v>
      </c>
      <c r="H120">
        <v>948.96400000000006</v>
      </c>
      <c r="I120">
        <v>72.497</v>
      </c>
      <c r="J120" s="39">
        <f t="shared" si="9"/>
        <v>20.075385149983678</v>
      </c>
      <c r="K120" s="39">
        <f t="shared" si="10"/>
        <v>9.3614032843475119</v>
      </c>
      <c r="L120" s="39">
        <f t="shared" si="8"/>
        <v>0.4663125122834878</v>
      </c>
      <c r="M120" s="39">
        <f t="shared" si="11"/>
        <v>0.90592011180757503</v>
      </c>
      <c r="N120" s="2" t="s">
        <v>24</v>
      </c>
      <c r="R120" s="5"/>
    </row>
    <row r="121" spans="1:23" x14ac:dyDescent="0.3">
      <c r="A121" s="23" t="s">
        <v>147</v>
      </c>
      <c r="B121" s="1">
        <v>41.283999999999999</v>
      </c>
      <c r="C121" s="1">
        <v>31.266999999999999</v>
      </c>
      <c r="D121" s="1">
        <v>820.29499999999996</v>
      </c>
      <c r="E121" s="1">
        <v>481</v>
      </c>
      <c r="F121" s="1">
        <v>335.51799999999997</v>
      </c>
      <c r="G121" s="1">
        <v>127.27800000000001</v>
      </c>
      <c r="H121" s="1">
        <v>13.183</v>
      </c>
      <c r="I121" s="1">
        <v>4.9379999999999997</v>
      </c>
      <c r="J121" s="40">
        <f t="shared" si="9"/>
        <v>19.869562057940122</v>
      </c>
      <c r="K121" s="40">
        <f t="shared" si="10"/>
        <v>8.127071020249975</v>
      </c>
      <c r="L121" s="40">
        <f t="shared" si="8"/>
        <v>0.40902114483204211</v>
      </c>
      <c r="M121" s="40">
        <f t="shared" si="11"/>
        <v>0.31932467784129448</v>
      </c>
      <c r="N121" s="3" t="s">
        <v>7</v>
      </c>
      <c r="O121" s="1"/>
    </row>
    <row r="122" spans="1:23" x14ac:dyDescent="0.3">
      <c r="A122" s="23" t="s">
        <v>148</v>
      </c>
      <c r="B122" s="1">
        <v>2.2909999999999999</v>
      </c>
      <c r="C122" s="1">
        <v>1.4119999999999999</v>
      </c>
      <c r="D122" s="1">
        <v>45.491999999999997</v>
      </c>
      <c r="E122" s="1">
        <v>25.434000000000001</v>
      </c>
      <c r="F122" s="1">
        <v>14.356</v>
      </c>
      <c r="G122" s="1">
        <v>6.0069999999999997</v>
      </c>
      <c r="H122" s="1">
        <v>0.75700000000000001</v>
      </c>
      <c r="I122" s="1">
        <v>0.44700000000000001</v>
      </c>
      <c r="J122" s="40">
        <f t="shared" si="9"/>
        <v>19.856831078131819</v>
      </c>
      <c r="K122" s="40">
        <f t="shared" si="10"/>
        <v>6.2662592754255781</v>
      </c>
      <c r="L122" s="40">
        <f t="shared" si="8"/>
        <v>0.31557196869779303</v>
      </c>
      <c r="M122" s="40">
        <f t="shared" si="11"/>
        <v>0.33042339589698821</v>
      </c>
      <c r="N122" s="3" t="s">
        <v>7</v>
      </c>
      <c r="O122" s="1"/>
      <c r="R122" s="5"/>
    </row>
    <row r="123" spans="1:23" x14ac:dyDescent="0.3">
      <c r="A123" s="23" t="s">
        <v>149</v>
      </c>
      <c r="B123" s="1">
        <v>74.623999999999995</v>
      </c>
      <c r="C123" s="1">
        <v>51.167000000000002</v>
      </c>
      <c r="D123" s="1">
        <v>1478.5550000000001</v>
      </c>
      <c r="E123" s="1">
        <v>777.02200000000005</v>
      </c>
      <c r="F123" s="1">
        <v>1173.6990000000001</v>
      </c>
      <c r="G123" s="1">
        <v>424.02300000000002</v>
      </c>
      <c r="H123" s="1">
        <v>62.293999999999997</v>
      </c>
      <c r="I123" s="1">
        <v>22.012</v>
      </c>
      <c r="J123" s="40">
        <f t="shared" si="9"/>
        <v>19.813397834476845</v>
      </c>
      <c r="K123" s="40">
        <f t="shared" si="10"/>
        <v>15.728170561749574</v>
      </c>
      <c r="L123" s="40">
        <f t="shared" si="8"/>
        <v>0.79381490712215641</v>
      </c>
      <c r="M123" s="40">
        <f t="shared" si="11"/>
        <v>0.83477165523156094</v>
      </c>
      <c r="N123" s="3" t="s">
        <v>7</v>
      </c>
      <c r="O123" s="1"/>
    </row>
    <row r="124" spans="1:23" s="2" customFormat="1" x14ac:dyDescent="0.3">
      <c r="A124" s="23" t="s">
        <v>150</v>
      </c>
      <c r="B124" s="1">
        <v>3.9</v>
      </c>
      <c r="C124" s="1">
        <v>0.45800000000000002</v>
      </c>
      <c r="D124" s="1">
        <v>77.087999999999994</v>
      </c>
      <c r="E124" s="1">
        <v>45.622999999999998</v>
      </c>
      <c r="F124" s="1">
        <v>33.287999999999997</v>
      </c>
      <c r="G124" s="1">
        <v>12.250999999999999</v>
      </c>
      <c r="H124" s="1">
        <v>4.8369999999999997</v>
      </c>
      <c r="I124" s="1">
        <v>0.98399999999999999</v>
      </c>
      <c r="J124" s="40">
        <f t="shared" si="9"/>
        <v>19.766153846153845</v>
      </c>
      <c r="K124" s="40">
        <f t="shared" si="10"/>
        <v>8.5353846153846149</v>
      </c>
      <c r="L124" s="40">
        <f t="shared" si="8"/>
        <v>0.43181818181818182</v>
      </c>
      <c r="M124" s="40">
        <f t="shared" si="11"/>
        <v>1.2402564102564102</v>
      </c>
      <c r="N124" s="3" t="s">
        <v>7</v>
      </c>
      <c r="O124" s="1"/>
      <c r="P124" s="4"/>
      <c r="Q124" s="4"/>
      <c r="R124" s="4"/>
      <c r="S124" s="4"/>
      <c r="T124" s="5"/>
      <c r="U124" s="5"/>
      <c r="V124" s="5"/>
      <c r="W124" s="5"/>
    </row>
    <row r="125" spans="1:23" x14ac:dyDescent="0.3">
      <c r="A125" s="23" t="s">
        <v>151</v>
      </c>
      <c r="B125" s="1">
        <v>9.8650000000000002</v>
      </c>
      <c r="C125" s="1">
        <v>6.9450000000000003</v>
      </c>
      <c r="D125" s="1">
        <v>193.35400000000001</v>
      </c>
      <c r="E125" s="1">
        <v>104.261</v>
      </c>
      <c r="F125" s="1">
        <v>117.345</v>
      </c>
      <c r="G125" s="1">
        <v>43.481999999999999</v>
      </c>
      <c r="H125" s="1">
        <v>5.2220000000000004</v>
      </c>
      <c r="I125" s="1">
        <v>2.831</v>
      </c>
      <c r="J125" s="40">
        <f t="shared" si="9"/>
        <v>19.600000000000001</v>
      </c>
      <c r="K125" s="40">
        <f t="shared" si="10"/>
        <v>11.895083628991383</v>
      </c>
      <c r="L125" s="40">
        <f t="shared" si="8"/>
        <v>0.60689202188731539</v>
      </c>
      <c r="M125" s="40">
        <f t="shared" si="11"/>
        <v>0.52934617334009126</v>
      </c>
      <c r="N125" s="3" t="s">
        <v>7</v>
      </c>
      <c r="O125" s="1"/>
      <c r="S125" s="5"/>
    </row>
    <row r="126" spans="1:23" x14ac:dyDescent="0.3">
      <c r="A126" s="23" t="s">
        <v>152</v>
      </c>
      <c r="B126" s="1">
        <v>0.13800000000000001</v>
      </c>
      <c r="C126" s="1">
        <v>7.3999999999999996E-2</v>
      </c>
      <c r="D126" s="1">
        <v>2.6749999999999998</v>
      </c>
      <c r="E126" s="1">
        <v>1.248</v>
      </c>
      <c r="F126" s="1">
        <v>0.30399999999999999</v>
      </c>
      <c r="G126" s="1">
        <v>0.154</v>
      </c>
      <c r="H126" s="1">
        <v>0.28799999999999998</v>
      </c>
      <c r="I126" s="1">
        <v>0.17100000000000001</v>
      </c>
      <c r="J126" s="40">
        <f t="shared" si="9"/>
        <v>19.384057971014489</v>
      </c>
      <c r="K126" s="40">
        <f t="shared" si="10"/>
        <v>2.2028985507246372</v>
      </c>
      <c r="L126" s="40">
        <f t="shared" si="8"/>
        <v>0.11364485981308411</v>
      </c>
      <c r="M126" s="40">
        <f t="shared" si="11"/>
        <v>2.0869565217391299</v>
      </c>
      <c r="N126" s="3" t="s">
        <v>7</v>
      </c>
      <c r="O126" s="1"/>
      <c r="P126" s="5"/>
      <c r="Q126" s="5"/>
      <c r="R126" s="5"/>
    </row>
    <row r="127" spans="1:23" x14ac:dyDescent="0.3">
      <c r="A127" s="28" t="s">
        <v>153</v>
      </c>
      <c r="B127" s="7">
        <v>0.435</v>
      </c>
      <c r="C127" s="7">
        <v>0.16200000000000001</v>
      </c>
      <c r="D127" s="7">
        <v>8.4019999999999992</v>
      </c>
      <c r="E127" s="7">
        <v>5.6379999999999999</v>
      </c>
      <c r="F127" s="7">
        <v>12.481</v>
      </c>
      <c r="G127" s="7">
        <v>6.5019999999999998</v>
      </c>
      <c r="H127" s="7">
        <v>2.137</v>
      </c>
      <c r="I127" s="7">
        <v>1.1930000000000001</v>
      </c>
      <c r="J127" s="46">
        <f t="shared" si="9"/>
        <v>19.314942528735632</v>
      </c>
      <c r="K127" s="46">
        <f t="shared" si="10"/>
        <v>28.691954022988504</v>
      </c>
      <c r="L127" s="46">
        <f t="shared" si="8"/>
        <v>1.485479647702928</v>
      </c>
      <c r="M127" s="46">
        <f t="shared" si="11"/>
        <v>4.9126436781609195</v>
      </c>
      <c r="N127" s="7" t="s">
        <v>15</v>
      </c>
      <c r="O127" s="7"/>
      <c r="P127" s="5"/>
    </row>
    <row r="128" spans="1:23" x14ac:dyDescent="0.3">
      <c r="A128" s="23" t="s">
        <v>154</v>
      </c>
      <c r="B128" s="1">
        <v>7.9489999999999998</v>
      </c>
      <c r="C128" s="1">
        <v>5.0990000000000002</v>
      </c>
      <c r="D128" s="1">
        <v>153.34399999999999</v>
      </c>
      <c r="E128" s="1">
        <v>78.113</v>
      </c>
      <c r="F128" s="1">
        <v>120.764</v>
      </c>
      <c r="G128" s="1">
        <v>36.877000000000002</v>
      </c>
      <c r="H128" s="1">
        <v>10.193</v>
      </c>
      <c r="I128" s="1">
        <v>4.657</v>
      </c>
      <c r="J128" s="40">
        <f t="shared" si="9"/>
        <v>19.290979997483959</v>
      </c>
      <c r="K128" s="40">
        <f t="shared" si="10"/>
        <v>15.192351239149579</v>
      </c>
      <c r="L128" s="40">
        <f t="shared" si="8"/>
        <v>0.78753651919866441</v>
      </c>
      <c r="M128" s="40">
        <f t="shared" si="11"/>
        <v>1.2822996603346333</v>
      </c>
      <c r="N128" s="3" t="s">
        <v>7</v>
      </c>
      <c r="O128" s="1"/>
    </row>
    <row r="129" spans="1:23" x14ac:dyDescent="0.3">
      <c r="A129" s="23" t="s">
        <v>155</v>
      </c>
      <c r="B129" s="1">
        <v>13.157999999999999</v>
      </c>
      <c r="C129" s="1">
        <v>8.8550000000000004</v>
      </c>
      <c r="D129" s="1">
        <v>250.988</v>
      </c>
      <c r="E129" s="1">
        <v>132.089</v>
      </c>
      <c r="F129" s="1">
        <v>196.78100000000001</v>
      </c>
      <c r="G129" s="1">
        <v>74.147999999999996</v>
      </c>
      <c r="H129" s="1">
        <v>8.49</v>
      </c>
      <c r="I129" s="1">
        <v>2.8820000000000001</v>
      </c>
      <c r="J129" s="40">
        <f t="shared" si="9"/>
        <v>19.074935400516797</v>
      </c>
      <c r="K129" s="40">
        <f t="shared" si="10"/>
        <v>14.955236358109136</v>
      </c>
      <c r="L129" s="40">
        <f t="shared" ref="L129:L169" si="12">F129/D129</f>
        <v>0.78402553110108852</v>
      </c>
      <c r="M129" s="40">
        <f t="shared" si="11"/>
        <v>0.64523483812129512</v>
      </c>
      <c r="N129" s="3" t="s">
        <v>7</v>
      </c>
      <c r="O129" s="1"/>
      <c r="P129" s="5"/>
    </row>
    <row r="130" spans="1:23" x14ac:dyDescent="0.3">
      <c r="A130" s="23" t="s">
        <v>156</v>
      </c>
      <c r="B130" s="1">
        <v>4.5250000000000004</v>
      </c>
      <c r="C130" s="1">
        <v>2.4769999999999999</v>
      </c>
      <c r="D130" s="1">
        <v>86.063999999999993</v>
      </c>
      <c r="E130" s="1">
        <v>45.975000000000001</v>
      </c>
      <c r="F130" s="1">
        <v>33.720999999999997</v>
      </c>
      <c r="G130" s="1">
        <v>13.885999999999999</v>
      </c>
      <c r="H130" s="1">
        <v>2.0539999999999998</v>
      </c>
      <c r="I130" s="1">
        <v>0.58699999999999997</v>
      </c>
      <c r="J130" s="40">
        <f t="shared" si="9"/>
        <v>19.019668508287289</v>
      </c>
      <c r="K130" s="40">
        <f t="shared" si="10"/>
        <v>7.4521546961325953</v>
      </c>
      <c r="L130" s="40">
        <f t="shared" si="12"/>
        <v>0.39181306934374416</v>
      </c>
      <c r="M130" s="40">
        <f t="shared" si="11"/>
        <v>0.45392265193370157</v>
      </c>
      <c r="N130" s="3" t="s">
        <v>7</v>
      </c>
      <c r="O130" s="1"/>
    </row>
    <row r="131" spans="1:23" x14ac:dyDescent="0.3">
      <c r="A131" s="23" t="s">
        <v>157</v>
      </c>
      <c r="B131" s="1">
        <v>3.504</v>
      </c>
      <c r="C131" s="1">
        <v>2.0089999999999999</v>
      </c>
      <c r="D131" s="1">
        <v>66.555000000000007</v>
      </c>
      <c r="E131" s="1">
        <v>40.707999999999998</v>
      </c>
      <c r="F131" s="1">
        <v>38.314</v>
      </c>
      <c r="G131" s="1">
        <v>16.942</v>
      </c>
      <c r="H131" s="1">
        <v>1.444</v>
      </c>
      <c r="I131" s="1">
        <v>0.63700000000000001</v>
      </c>
      <c r="J131" s="40">
        <f t="shared" si="9"/>
        <v>18.99400684931507</v>
      </c>
      <c r="K131" s="40">
        <f t="shared" si="10"/>
        <v>10.934360730593607</v>
      </c>
      <c r="L131" s="40">
        <f t="shared" si="12"/>
        <v>0.57567425437607989</v>
      </c>
      <c r="M131" s="40">
        <f t="shared" si="11"/>
        <v>0.41210045662100453</v>
      </c>
      <c r="N131" s="3" t="s">
        <v>7</v>
      </c>
      <c r="O131" s="1"/>
      <c r="T131" s="5"/>
    </row>
    <row r="132" spans="1:23" s="4" customFormat="1" x14ac:dyDescent="0.3">
      <c r="A132" s="23" t="s">
        <v>158</v>
      </c>
      <c r="B132" s="1">
        <v>1.298</v>
      </c>
      <c r="C132" s="1">
        <v>0.76300000000000001</v>
      </c>
      <c r="D132" s="1">
        <v>24.626999999999999</v>
      </c>
      <c r="E132" s="1">
        <v>13.968999999999999</v>
      </c>
      <c r="F132" s="1">
        <v>9.3870000000000005</v>
      </c>
      <c r="G132" s="1">
        <v>3.5049999999999999</v>
      </c>
      <c r="H132" s="1">
        <v>2.3260000000000001</v>
      </c>
      <c r="I132" s="1">
        <v>0.73699999999999999</v>
      </c>
      <c r="J132" s="40">
        <f t="shared" si="9"/>
        <v>18.973035439137131</v>
      </c>
      <c r="K132" s="40">
        <f t="shared" si="10"/>
        <v>7.2318952234206471</v>
      </c>
      <c r="L132" s="40">
        <f t="shared" si="12"/>
        <v>0.38116701181629919</v>
      </c>
      <c r="M132" s="40">
        <f t="shared" si="11"/>
        <v>1.7919876733436055</v>
      </c>
      <c r="N132" s="3" t="s">
        <v>7</v>
      </c>
      <c r="O132" s="1"/>
      <c r="S132" s="5"/>
    </row>
    <row r="133" spans="1:23" x14ac:dyDescent="0.3">
      <c r="A133" s="23" t="s">
        <v>159</v>
      </c>
      <c r="B133" s="1">
        <v>6.2519999999999998</v>
      </c>
      <c r="C133" s="1">
        <v>3.2519999999999998</v>
      </c>
      <c r="D133" s="1">
        <v>118.271</v>
      </c>
      <c r="E133" s="1">
        <v>60.466999999999999</v>
      </c>
      <c r="F133" s="1">
        <v>60.402999999999999</v>
      </c>
      <c r="G133" s="1">
        <v>20.288</v>
      </c>
      <c r="H133" s="1">
        <v>8.2390000000000008</v>
      </c>
      <c r="I133" s="1">
        <v>3.07</v>
      </c>
      <c r="J133" s="40">
        <f t="shared" si="9"/>
        <v>18.917306461932181</v>
      </c>
      <c r="K133" s="40">
        <f t="shared" si="10"/>
        <v>9.6613883557261673</v>
      </c>
      <c r="L133" s="40">
        <f t="shared" si="12"/>
        <v>0.51071691285268572</v>
      </c>
      <c r="M133" s="40">
        <f t="shared" si="11"/>
        <v>1.3178182981445938</v>
      </c>
      <c r="N133" s="3" t="s">
        <v>7</v>
      </c>
      <c r="O133" s="1"/>
      <c r="P133" s="5"/>
      <c r="Q133" s="5"/>
      <c r="R133" s="5"/>
      <c r="T133"/>
      <c r="U133"/>
      <c r="V133"/>
      <c r="W133"/>
    </row>
    <row r="134" spans="1:23" x14ac:dyDescent="0.3">
      <c r="A134" s="23" t="s">
        <v>160</v>
      </c>
      <c r="B134" s="1">
        <v>15.333</v>
      </c>
      <c r="C134" s="1">
        <v>9.1240000000000006</v>
      </c>
      <c r="D134" s="1">
        <v>289.613</v>
      </c>
      <c r="E134" s="1">
        <v>152.43</v>
      </c>
      <c r="F134" s="1">
        <v>180.80600000000001</v>
      </c>
      <c r="G134" s="1">
        <v>60.131999999999998</v>
      </c>
      <c r="H134" s="1">
        <v>10.733000000000001</v>
      </c>
      <c r="I134" s="1">
        <v>2.4990000000000001</v>
      </c>
      <c r="J134" s="40">
        <f t="shared" si="9"/>
        <v>18.888214961194809</v>
      </c>
      <c r="K134" s="40">
        <f t="shared" si="10"/>
        <v>11.791951998956499</v>
      </c>
      <c r="L134" s="40">
        <f t="shared" si="12"/>
        <v>0.62430208588702862</v>
      </c>
      <c r="M134" s="40">
        <f t="shared" si="11"/>
        <v>0.69999347811908952</v>
      </c>
      <c r="N134" s="3" t="s">
        <v>7</v>
      </c>
      <c r="O134" s="1"/>
      <c r="S134"/>
    </row>
    <row r="135" spans="1:23" x14ac:dyDescent="0.3">
      <c r="A135" s="23" t="s">
        <v>161</v>
      </c>
      <c r="B135" s="1">
        <v>18.782</v>
      </c>
      <c r="C135" s="1">
        <v>13.81</v>
      </c>
      <c r="D135" s="1">
        <v>353.00200000000001</v>
      </c>
      <c r="E135" s="1">
        <v>206.72</v>
      </c>
      <c r="F135" s="1">
        <v>129.09</v>
      </c>
      <c r="G135" s="1">
        <v>61.045000000000002</v>
      </c>
      <c r="H135" s="1">
        <v>2.2360000000000002</v>
      </c>
      <c r="I135" s="1">
        <v>1.0269999999999999</v>
      </c>
      <c r="J135" s="40">
        <f t="shared" si="9"/>
        <v>18.794697050367372</v>
      </c>
      <c r="K135" s="40">
        <f t="shared" si="10"/>
        <v>6.8730699606005752</v>
      </c>
      <c r="L135" s="40">
        <f t="shared" si="12"/>
        <v>0.36569197908227147</v>
      </c>
      <c r="M135" s="40">
        <f t="shared" si="11"/>
        <v>0.11905015440315196</v>
      </c>
      <c r="N135" s="3" t="s">
        <v>7</v>
      </c>
      <c r="O135" s="1"/>
      <c r="P135" s="5"/>
    </row>
    <row r="136" spans="1:23" x14ac:dyDescent="0.3">
      <c r="A136" s="23" t="s">
        <v>162</v>
      </c>
      <c r="B136" s="1">
        <v>25.364999999999998</v>
      </c>
      <c r="C136" s="1">
        <v>15.987</v>
      </c>
      <c r="D136" s="1">
        <v>475.41199999999998</v>
      </c>
      <c r="E136" s="1">
        <v>245.12700000000001</v>
      </c>
      <c r="F136" s="1">
        <v>367.61599999999999</v>
      </c>
      <c r="G136" s="1">
        <v>126.19799999999999</v>
      </c>
      <c r="H136" s="1">
        <v>29.210999999999999</v>
      </c>
      <c r="I136" s="1">
        <v>10.343</v>
      </c>
      <c r="J136" s="40">
        <f t="shared" si="9"/>
        <v>18.742834614626453</v>
      </c>
      <c r="K136" s="40">
        <f t="shared" si="10"/>
        <v>14.493041592745911</v>
      </c>
      <c r="L136" s="40">
        <f t="shared" si="12"/>
        <v>0.77325772172347351</v>
      </c>
      <c r="M136" s="40">
        <f t="shared" si="11"/>
        <v>1.1516262566528681</v>
      </c>
      <c r="N136" s="3" t="s">
        <v>7</v>
      </c>
      <c r="O136" s="1"/>
    </row>
    <row r="137" spans="1:23" x14ac:dyDescent="0.3">
      <c r="A137" s="21" t="s">
        <v>163</v>
      </c>
      <c r="B137">
        <v>1.54</v>
      </c>
      <c r="C137">
        <v>1.04</v>
      </c>
      <c r="D137">
        <v>28.832999999999998</v>
      </c>
      <c r="E137">
        <v>16.102</v>
      </c>
      <c r="F137">
        <v>12.066000000000001</v>
      </c>
      <c r="G137">
        <v>5.4340000000000002</v>
      </c>
      <c r="H137">
        <v>0.99199999999999999</v>
      </c>
      <c r="I137">
        <v>0.37</v>
      </c>
      <c r="J137" s="39">
        <f t="shared" si="9"/>
        <v>18.722727272727273</v>
      </c>
      <c r="K137" s="39">
        <f t="shared" si="10"/>
        <v>7.8350649350649357</v>
      </c>
      <c r="L137" s="39">
        <f t="shared" si="12"/>
        <v>0.41847882634481326</v>
      </c>
      <c r="M137" s="39">
        <f t="shared" si="11"/>
        <v>0.64415584415584415</v>
      </c>
      <c r="N137" s="2" t="s">
        <v>24</v>
      </c>
    </row>
    <row r="138" spans="1:23" s="4" customFormat="1" x14ac:dyDescent="0.3">
      <c r="A138" s="23" t="s">
        <v>164</v>
      </c>
      <c r="B138" s="1">
        <v>0.79400000000000004</v>
      </c>
      <c r="C138" s="1">
        <v>0.47399999999999998</v>
      </c>
      <c r="D138" s="1">
        <v>14.776</v>
      </c>
      <c r="E138" s="1">
        <v>7.8840000000000003</v>
      </c>
      <c r="F138" s="1">
        <v>7.84</v>
      </c>
      <c r="G138" s="1">
        <v>2.9590000000000001</v>
      </c>
      <c r="H138" s="1">
        <v>0.25</v>
      </c>
      <c r="I138" s="1">
        <v>0.19600000000000001</v>
      </c>
      <c r="J138" s="40">
        <f t="shared" si="9"/>
        <v>18.609571788413096</v>
      </c>
      <c r="K138" s="40">
        <f t="shared" si="10"/>
        <v>9.8740554156171285</v>
      </c>
      <c r="L138" s="40">
        <f t="shared" si="12"/>
        <v>0.53059014618299949</v>
      </c>
      <c r="M138" s="40">
        <f t="shared" si="11"/>
        <v>0.31486146095717882</v>
      </c>
      <c r="N138" s="3" t="s">
        <v>7</v>
      </c>
      <c r="O138" s="1"/>
    </row>
    <row r="139" spans="1:23" s="2" customFormat="1" x14ac:dyDescent="0.3">
      <c r="A139" s="23" t="s">
        <v>165</v>
      </c>
      <c r="B139" s="1">
        <v>3.786</v>
      </c>
      <c r="C139" s="1">
        <v>0.77100000000000002</v>
      </c>
      <c r="D139" s="1">
        <v>70.119</v>
      </c>
      <c r="E139" s="1">
        <v>36.183999999999997</v>
      </c>
      <c r="F139" s="1">
        <v>43.463000000000001</v>
      </c>
      <c r="G139" s="1">
        <v>19.940999999999999</v>
      </c>
      <c r="H139" s="1">
        <v>7.9969999999999999</v>
      </c>
      <c r="I139" s="1">
        <v>2.1150000000000002</v>
      </c>
      <c r="J139" s="40">
        <f t="shared" si="9"/>
        <v>18.520602218700475</v>
      </c>
      <c r="K139" s="40">
        <f t="shared" si="10"/>
        <v>11.479926043317485</v>
      </c>
      <c r="L139" s="40">
        <f t="shared" si="12"/>
        <v>0.61984626135569532</v>
      </c>
      <c r="M139" s="40">
        <f t="shared" si="11"/>
        <v>2.1122556788166928</v>
      </c>
      <c r="N139" s="3" t="s">
        <v>7</v>
      </c>
      <c r="O139" s="1"/>
      <c r="P139" s="4"/>
      <c r="Q139" s="4"/>
      <c r="R139" s="4"/>
      <c r="S139" s="4"/>
      <c r="T139" s="5"/>
      <c r="U139" s="5"/>
      <c r="V139" s="5"/>
      <c r="W139" s="5"/>
    </row>
    <row r="140" spans="1:23" x14ac:dyDescent="0.3">
      <c r="A140" s="23" t="s">
        <v>166</v>
      </c>
      <c r="B140" s="1">
        <v>1.6950000000000001</v>
      </c>
      <c r="C140" s="1">
        <v>0.84799999999999998</v>
      </c>
      <c r="D140" s="1">
        <v>31.196000000000002</v>
      </c>
      <c r="E140" s="1">
        <v>18.934999999999999</v>
      </c>
      <c r="F140" s="1">
        <v>9.0050000000000008</v>
      </c>
      <c r="G140" s="1">
        <v>3.5779999999999998</v>
      </c>
      <c r="H140" s="1">
        <v>1.69</v>
      </c>
      <c r="I140" s="1">
        <v>0.57799999999999996</v>
      </c>
      <c r="J140" s="40">
        <f t="shared" si="9"/>
        <v>18.404719764011798</v>
      </c>
      <c r="K140" s="40">
        <f t="shared" si="10"/>
        <v>5.3126843657817115</v>
      </c>
      <c r="L140" s="40">
        <f t="shared" si="12"/>
        <v>0.28865880241056546</v>
      </c>
      <c r="M140" s="40">
        <f t="shared" si="11"/>
        <v>0.99705014749262533</v>
      </c>
      <c r="N140" s="3" t="s">
        <v>7</v>
      </c>
      <c r="O140" s="1"/>
      <c r="S140" s="5"/>
    </row>
    <row r="141" spans="1:23" x14ac:dyDescent="0.3">
      <c r="A141" s="24" t="s">
        <v>167</v>
      </c>
      <c r="B141" s="4">
        <v>6.4859999999999998</v>
      </c>
      <c r="C141" s="4">
        <v>5.0350000000000001</v>
      </c>
      <c r="D141" s="4">
        <v>119.062</v>
      </c>
      <c r="E141" s="4">
        <v>63.386000000000003</v>
      </c>
      <c r="F141" s="4">
        <v>52.970999999999997</v>
      </c>
      <c r="G141" s="4">
        <v>21.126000000000001</v>
      </c>
      <c r="H141" s="4">
        <v>1.8979999999999999</v>
      </c>
      <c r="I141" s="4">
        <v>0.81399999999999995</v>
      </c>
      <c r="J141" s="41">
        <f t="shared" si="9"/>
        <v>18.35676842429849</v>
      </c>
      <c r="K141" s="41">
        <f t="shared" si="10"/>
        <v>8.1669750231267351</v>
      </c>
      <c r="L141" s="41">
        <f t="shared" si="12"/>
        <v>0.44490265575918425</v>
      </c>
      <c r="M141" s="41">
        <f t="shared" si="11"/>
        <v>0.29263028060437868</v>
      </c>
      <c r="N141" s="5" t="s">
        <v>24</v>
      </c>
      <c r="O141" s="4"/>
      <c r="P141" s="5"/>
      <c r="Q141" s="5"/>
      <c r="R141" s="5"/>
    </row>
    <row r="142" spans="1:23" x14ac:dyDescent="0.3">
      <c r="A142" s="28" t="s">
        <v>168</v>
      </c>
      <c r="B142" s="7">
        <v>0.624</v>
      </c>
      <c r="C142" s="7">
        <v>0.34399999999999997</v>
      </c>
      <c r="D142" s="7">
        <v>11.425000000000001</v>
      </c>
      <c r="E142" s="7">
        <v>5.8769999999999998</v>
      </c>
      <c r="F142" s="7">
        <v>8.9920000000000009</v>
      </c>
      <c r="G142" s="7">
        <v>3.9049999999999998</v>
      </c>
      <c r="H142" s="7">
        <v>0.223</v>
      </c>
      <c r="I142" s="7">
        <v>0.124</v>
      </c>
      <c r="J142" s="46">
        <f t="shared" si="9"/>
        <v>18.309294871794872</v>
      </c>
      <c r="K142" s="46">
        <f t="shared" si="10"/>
        <v>14.410256410256412</v>
      </c>
      <c r="L142" s="46">
        <f t="shared" si="12"/>
        <v>0.78704595185995629</v>
      </c>
      <c r="M142" s="46">
        <f t="shared" si="11"/>
        <v>0.35737179487179488</v>
      </c>
      <c r="N142" s="7" t="s">
        <v>35</v>
      </c>
      <c r="O142" s="7"/>
      <c r="P142" s="5"/>
    </row>
    <row r="143" spans="1:23" x14ac:dyDescent="0.3">
      <c r="A143" s="23" t="s">
        <v>169</v>
      </c>
      <c r="B143" s="1">
        <v>41.368000000000002</v>
      </c>
      <c r="C143" s="1">
        <v>29.436</v>
      </c>
      <c r="D143" s="1">
        <v>755.11699999999996</v>
      </c>
      <c r="E143" s="1">
        <v>396.05799999999999</v>
      </c>
      <c r="F143" s="1">
        <v>455.411</v>
      </c>
      <c r="G143" s="1">
        <v>191.76599999999999</v>
      </c>
      <c r="H143" s="1">
        <v>12.782</v>
      </c>
      <c r="I143" s="1">
        <v>5.5270000000000001</v>
      </c>
      <c r="J143" s="40">
        <f t="shared" si="9"/>
        <v>18.253650164378261</v>
      </c>
      <c r="K143" s="40">
        <f t="shared" si="10"/>
        <v>11.008774898472248</v>
      </c>
      <c r="L143" s="40">
        <f t="shared" si="12"/>
        <v>0.60309991696650989</v>
      </c>
      <c r="M143" s="40">
        <f t="shared" si="11"/>
        <v>0.30898278862889189</v>
      </c>
      <c r="N143" s="3" t="s">
        <v>7</v>
      </c>
      <c r="O143" s="1"/>
    </row>
    <row r="144" spans="1:23" x14ac:dyDescent="0.3">
      <c r="A144" s="23" t="s">
        <v>170</v>
      </c>
      <c r="B144" s="1">
        <v>5.2640000000000002</v>
      </c>
      <c r="C144" s="1">
        <v>3.7010000000000001</v>
      </c>
      <c r="D144" s="1">
        <v>95.995000000000005</v>
      </c>
      <c r="E144" s="1">
        <v>52.137</v>
      </c>
      <c r="F144" s="1">
        <v>55.713999999999999</v>
      </c>
      <c r="G144" s="1">
        <v>24.626999999999999</v>
      </c>
      <c r="H144" s="1">
        <v>1.532</v>
      </c>
      <c r="I144" s="1">
        <v>0.69</v>
      </c>
      <c r="J144" s="40">
        <f t="shared" si="9"/>
        <v>18.236132218844986</v>
      </c>
      <c r="K144" s="40">
        <f t="shared" si="10"/>
        <v>10.583966565349543</v>
      </c>
      <c r="L144" s="40">
        <f t="shared" si="12"/>
        <v>0.58038439502057393</v>
      </c>
      <c r="M144" s="40">
        <f t="shared" si="11"/>
        <v>0.29103343465045595</v>
      </c>
      <c r="N144" s="3" t="s">
        <v>7</v>
      </c>
      <c r="O144" s="1"/>
    </row>
    <row r="145" spans="1:23" x14ac:dyDescent="0.3">
      <c r="A145" s="23" t="s">
        <v>171</v>
      </c>
      <c r="B145" s="1">
        <v>4.9539999999999997</v>
      </c>
      <c r="C145" s="1">
        <v>2.9039999999999999</v>
      </c>
      <c r="D145" s="1">
        <v>90.075000000000003</v>
      </c>
      <c r="E145" s="1">
        <v>46.761000000000003</v>
      </c>
      <c r="F145" s="1">
        <v>70.043000000000006</v>
      </c>
      <c r="G145" s="1">
        <v>37.581000000000003</v>
      </c>
      <c r="H145" s="1">
        <v>1.3169999999999999</v>
      </c>
      <c r="I145" s="1">
        <v>0.624</v>
      </c>
      <c r="J145" s="40">
        <f t="shared" si="9"/>
        <v>18.182276947920872</v>
      </c>
      <c r="K145" s="40">
        <f t="shared" si="10"/>
        <v>14.138675817521197</v>
      </c>
      <c r="L145" s="40">
        <f t="shared" si="12"/>
        <v>0.77760754926450182</v>
      </c>
      <c r="M145" s="40">
        <f t="shared" si="11"/>
        <v>0.26584578118691965</v>
      </c>
      <c r="N145" s="3" t="s">
        <v>7</v>
      </c>
      <c r="O145" s="1"/>
      <c r="P145" s="5"/>
    </row>
    <row r="146" spans="1:23" x14ac:dyDescent="0.3">
      <c r="A146" s="23" t="s">
        <v>172</v>
      </c>
      <c r="B146" s="1">
        <v>7.8310000000000004</v>
      </c>
      <c r="C146" s="1">
        <v>5.6429999999999998</v>
      </c>
      <c r="D146" s="1">
        <v>140.554</v>
      </c>
      <c r="E146" s="1">
        <v>77.108999999999995</v>
      </c>
      <c r="F146" s="1">
        <v>100.535</v>
      </c>
      <c r="G146" s="1">
        <v>37.844000000000001</v>
      </c>
      <c r="H146" s="1">
        <v>7.6079999999999997</v>
      </c>
      <c r="I146" s="1">
        <v>3.1869999999999998</v>
      </c>
      <c r="J146" s="40">
        <f t="shared" si="9"/>
        <v>17.948410164729918</v>
      </c>
      <c r="K146" s="40">
        <f t="shared" si="10"/>
        <v>12.838079427914696</v>
      </c>
      <c r="L146" s="40">
        <f t="shared" si="12"/>
        <v>0.71527669080922629</v>
      </c>
      <c r="M146" s="40">
        <f t="shared" si="11"/>
        <v>0.97152343251181195</v>
      </c>
      <c r="N146" s="3" t="s">
        <v>7</v>
      </c>
      <c r="O146" s="1"/>
    </row>
    <row r="147" spans="1:23" s="16" customFormat="1" x14ac:dyDescent="0.3">
      <c r="A147" s="23" t="s">
        <v>173</v>
      </c>
      <c r="B147" s="1">
        <v>0.81399999999999995</v>
      </c>
      <c r="C147" s="1">
        <v>0.59799999999999998</v>
      </c>
      <c r="D147" s="1">
        <v>14.558</v>
      </c>
      <c r="E147" s="1">
        <v>8.1530000000000005</v>
      </c>
      <c r="F147" s="1">
        <v>7.4169999999999998</v>
      </c>
      <c r="G147" s="1">
        <v>3.9449999999999998</v>
      </c>
      <c r="H147" s="1">
        <v>1.6339999999999999</v>
      </c>
      <c r="I147" s="1">
        <v>1.367</v>
      </c>
      <c r="J147" s="40">
        <f t="shared" si="9"/>
        <v>17.884520884520885</v>
      </c>
      <c r="K147" s="40">
        <f t="shared" si="10"/>
        <v>9.1117936117936118</v>
      </c>
      <c r="L147" s="40">
        <f t="shared" si="12"/>
        <v>0.50947932408297847</v>
      </c>
      <c r="M147" s="40">
        <f t="shared" si="11"/>
        <v>2.0073710073710074</v>
      </c>
      <c r="N147" s="3" t="s">
        <v>7</v>
      </c>
      <c r="O147" s="1"/>
      <c r="P147" s="5"/>
      <c r="Q147" s="4"/>
      <c r="R147" s="4"/>
      <c r="S147" s="4"/>
      <c r="T147" s="13"/>
      <c r="U147" s="13"/>
      <c r="V147" s="13"/>
      <c r="W147" s="13"/>
    </row>
    <row r="148" spans="1:23" x14ac:dyDescent="0.3">
      <c r="A148" s="23" t="s">
        <v>174</v>
      </c>
      <c r="B148" s="1">
        <v>3.363</v>
      </c>
      <c r="C148" s="1">
        <v>2.036</v>
      </c>
      <c r="D148" s="1">
        <v>59.92</v>
      </c>
      <c r="E148" s="1">
        <v>32.201999999999998</v>
      </c>
      <c r="F148" s="1">
        <v>45.756999999999998</v>
      </c>
      <c r="G148" s="1">
        <v>19.044</v>
      </c>
      <c r="H148" s="1">
        <v>0.56799999999999995</v>
      </c>
      <c r="I148" s="1">
        <v>0.216</v>
      </c>
      <c r="J148" s="40">
        <f t="shared" si="9"/>
        <v>17.817424918227772</v>
      </c>
      <c r="K148" s="40">
        <f t="shared" si="10"/>
        <v>13.606006541778173</v>
      </c>
      <c r="L148" s="40">
        <f t="shared" si="12"/>
        <v>0.76363484646194923</v>
      </c>
      <c r="M148" s="40">
        <f t="shared" si="11"/>
        <v>0.16889681831697886</v>
      </c>
      <c r="N148" s="3" t="s">
        <v>7</v>
      </c>
      <c r="O148" s="1"/>
      <c r="S148" s="13"/>
    </row>
    <row r="149" spans="1:23" x14ac:dyDescent="0.3">
      <c r="A149" s="23" t="s">
        <v>175</v>
      </c>
      <c r="B149" s="1">
        <v>4.3879999999999999</v>
      </c>
      <c r="C149" s="1">
        <v>3.01</v>
      </c>
      <c r="D149" s="1">
        <v>78.085999999999999</v>
      </c>
      <c r="E149" s="1">
        <v>42.622</v>
      </c>
      <c r="F149" s="1">
        <v>37.051000000000002</v>
      </c>
      <c r="G149" s="1">
        <v>16.111000000000001</v>
      </c>
      <c r="H149" s="1">
        <v>0.65600000000000003</v>
      </c>
      <c r="I149" s="1">
        <v>0.40200000000000002</v>
      </c>
      <c r="J149" s="40">
        <f t="shared" si="9"/>
        <v>17.795350957155879</v>
      </c>
      <c r="K149" s="40">
        <f t="shared" si="10"/>
        <v>8.443710118505015</v>
      </c>
      <c r="L149" s="40">
        <f t="shared" si="12"/>
        <v>0.47448966524088826</v>
      </c>
      <c r="M149" s="40">
        <f t="shared" si="11"/>
        <v>0.14949863263445762</v>
      </c>
      <c r="N149" s="3" t="s">
        <v>7</v>
      </c>
      <c r="O149" s="1"/>
      <c r="P149" s="13"/>
      <c r="Q149" s="13"/>
      <c r="R149" s="13"/>
    </row>
    <row r="150" spans="1:23" s="6" customFormat="1" ht="21" x14ac:dyDescent="0.35">
      <c r="A150" s="32" t="s">
        <v>176</v>
      </c>
      <c r="B150" s="18">
        <v>2.8559999999999999</v>
      </c>
      <c r="C150" s="18">
        <v>1.58</v>
      </c>
      <c r="D150" s="18">
        <v>50.646999999999998</v>
      </c>
      <c r="E150" s="18">
        <v>26.233000000000001</v>
      </c>
      <c r="F150" s="18">
        <v>29.187000000000001</v>
      </c>
      <c r="G150" s="18">
        <v>11.491</v>
      </c>
      <c r="H150" s="18">
        <v>1.0329999999999999</v>
      </c>
      <c r="I150" s="18">
        <v>0.36199999999999999</v>
      </c>
      <c r="J150" s="51">
        <f t="shared" si="9"/>
        <v>17.733543417366946</v>
      </c>
      <c r="K150" s="51">
        <f t="shared" si="10"/>
        <v>10.219537815126051</v>
      </c>
      <c r="L150" s="51">
        <f t="shared" si="12"/>
        <v>0.57628289928327447</v>
      </c>
      <c r="M150" s="51">
        <f t="shared" si="11"/>
        <v>0.36169467787114845</v>
      </c>
      <c r="N150" s="19" t="s">
        <v>36</v>
      </c>
      <c r="O150" s="18"/>
      <c r="P150" s="5"/>
      <c r="Q150" s="4"/>
      <c r="R150" s="4"/>
      <c r="S150" s="4"/>
      <c r="T150" s="9"/>
      <c r="U150" s="9"/>
      <c r="V150" s="9"/>
      <c r="W150" s="9"/>
    </row>
    <row r="151" spans="1:23" s="2" customFormat="1" ht="21" x14ac:dyDescent="0.35">
      <c r="A151" s="36" t="s">
        <v>294</v>
      </c>
      <c r="B151" s="36">
        <v>1.2609999999999999</v>
      </c>
      <c r="C151" s="36">
        <v>0.309</v>
      </c>
      <c r="D151" s="36">
        <v>22.303999999999998</v>
      </c>
      <c r="E151" s="36">
        <v>5.9550000000000001</v>
      </c>
      <c r="F151" s="36">
        <v>9.3919999999999995</v>
      </c>
      <c r="G151" s="36">
        <v>2.528</v>
      </c>
      <c r="H151" s="36">
        <v>3.907</v>
      </c>
      <c r="I151" s="36">
        <v>1.02</v>
      </c>
      <c r="J151" s="48">
        <f>D151/B151</f>
        <v>17.687549563838225</v>
      </c>
      <c r="K151" s="48">
        <f>F151/B151</f>
        <v>7.4480570975416338</v>
      </c>
      <c r="L151" s="48">
        <f t="shared" si="12"/>
        <v>0.42109038737446197</v>
      </c>
      <c r="M151" s="48">
        <f>H151/B151</f>
        <v>3.0983346550356861</v>
      </c>
      <c r="N151" s="37" t="s">
        <v>289</v>
      </c>
      <c r="O151" s="36"/>
      <c r="P151" s="4"/>
      <c r="Q151"/>
      <c r="R151" s="4"/>
      <c r="S151" s="9"/>
      <c r="T151" s="5"/>
      <c r="U151" s="5"/>
      <c r="V151" s="5"/>
      <c r="W151" s="5"/>
    </row>
    <row r="152" spans="1:23" ht="21" x14ac:dyDescent="0.35">
      <c r="A152" s="23" t="s">
        <v>177</v>
      </c>
      <c r="B152" s="1">
        <v>45.801000000000002</v>
      </c>
      <c r="C152" s="1">
        <v>29.707000000000001</v>
      </c>
      <c r="D152" s="1">
        <v>807.98900000000003</v>
      </c>
      <c r="E152" s="1">
        <v>433.56400000000002</v>
      </c>
      <c r="F152" s="1">
        <v>635.44799999999998</v>
      </c>
      <c r="G152" s="1">
        <v>278.721</v>
      </c>
      <c r="H152" s="1">
        <v>12.757999999999999</v>
      </c>
      <c r="I152" s="1">
        <v>4.649</v>
      </c>
      <c r="J152" s="40">
        <f t="shared" si="9"/>
        <v>17.641296041571145</v>
      </c>
      <c r="K152" s="40">
        <f t="shared" si="10"/>
        <v>13.87410755223685</v>
      </c>
      <c r="L152" s="40">
        <f t="shared" si="12"/>
        <v>0.78645625126084628</v>
      </c>
      <c r="M152" s="40">
        <f t="shared" si="11"/>
        <v>0.27855287002467194</v>
      </c>
      <c r="N152" s="3" t="s">
        <v>7</v>
      </c>
      <c r="O152" s="1"/>
      <c r="P152" s="5"/>
      <c r="R152" s="9"/>
      <c r="S152" s="5"/>
    </row>
    <row r="153" spans="1:23" s="16" customFormat="1" ht="21" x14ac:dyDescent="0.35">
      <c r="A153" s="23" t="s">
        <v>178</v>
      </c>
      <c r="B153" s="1">
        <v>37.201999999999998</v>
      </c>
      <c r="C153" s="1">
        <v>6.1639999999999997</v>
      </c>
      <c r="D153" s="1">
        <v>655.77200000000005</v>
      </c>
      <c r="E153" s="1">
        <v>415.20400000000001</v>
      </c>
      <c r="F153" s="1">
        <v>132.21</v>
      </c>
      <c r="G153" s="1">
        <v>52.3</v>
      </c>
      <c r="H153" s="1">
        <v>22.010999999999999</v>
      </c>
      <c r="I153" s="1">
        <v>3.6890000000000001</v>
      </c>
      <c r="J153" s="40">
        <f t="shared" si="9"/>
        <v>17.62733186387829</v>
      </c>
      <c r="K153" s="40">
        <f t="shared" si="10"/>
        <v>3.5538411913337997</v>
      </c>
      <c r="L153" s="40">
        <f t="shared" si="12"/>
        <v>0.20160970581238602</v>
      </c>
      <c r="M153" s="40">
        <f t="shared" si="11"/>
        <v>0.59166173861620341</v>
      </c>
      <c r="N153" s="3" t="s">
        <v>7</v>
      </c>
      <c r="O153" s="1"/>
      <c r="P153" s="9"/>
      <c r="Q153" s="9"/>
      <c r="R153" s="5"/>
      <c r="S153" s="4"/>
      <c r="T153" s="13"/>
      <c r="U153" s="13"/>
      <c r="V153" s="13"/>
      <c r="W153" s="13"/>
    </row>
    <row r="154" spans="1:23" ht="21" x14ac:dyDescent="0.35">
      <c r="A154" s="22" t="s">
        <v>179</v>
      </c>
      <c r="B154" s="6">
        <v>0.58299999999999996</v>
      </c>
      <c r="C154" s="6">
        <v>0.33200000000000002</v>
      </c>
      <c r="D154" s="6">
        <v>10.257</v>
      </c>
      <c r="E154" s="6">
        <v>6.07</v>
      </c>
      <c r="F154" s="6">
        <v>7.3739999999999997</v>
      </c>
      <c r="G154" s="6">
        <v>3.2349999999999999</v>
      </c>
      <c r="H154" s="6">
        <v>6.0999999999999999E-2</v>
      </c>
      <c r="I154" s="6">
        <v>6.0999999999999999E-2</v>
      </c>
      <c r="J154" s="38">
        <f t="shared" si="9"/>
        <v>17.593481989708405</v>
      </c>
      <c r="K154" s="38">
        <f t="shared" si="10"/>
        <v>12.648370497427102</v>
      </c>
      <c r="L154" s="38">
        <f t="shared" si="12"/>
        <v>0.71892366188944135</v>
      </c>
      <c r="M154" s="38">
        <f t="shared" si="11"/>
        <v>0.10463121783876501</v>
      </c>
      <c r="N154" s="6" t="s">
        <v>13</v>
      </c>
      <c r="O154" s="6"/>
      <c r="P154" s="5"/>
      <c r="Q154" s="5"/>
      <c r="S154" s="13"/>
    </row>
    <row r="155" spans="1:23" x14ac:dyDescent="0.3">
      <c r="A155" s="28" t="s">
        <v>180</v>
      </c>
      <c r="B155" s="7">
        <v>3.8319999999999999</v>
      </c>
      <c r="C155" s="7">
        <v>2.0550000000000002</v>
      </c>
      <c r="D155" s="7">
        <v>67.186000000000007</v>
      </c>
      <c r="E155" s="7">
        <v>37.994999999999997</v>
      </c>
      <c r="F155" s="7">
        <v>47.813000000000002</v>
      </c>
      <c r="G155" s="7">
        <v>18.420000000000002</v>
      </c>
      <c r="H155" s="7">
        <v>2.3679999999999999</v>
      </c>
      <c r="I155" s="7">
        <v>1.2010000000000001</v>
      </c>
      <c r="J155" s="46">
        <f t="shared" si="9"/>
        <v>17.532881002087684</v>
      </c>
      <c r="K155" s="46">
        <f t="shared" si="10"/>
        <v>12.477296450939459</v>
      </c>
      <c r="L155" s="46">
        <f t="shared" si="12"/>
        <v>0.71165123686482301</v>
      </c>
      <c r="M155" s="46">
        <f t="shared" si="11"/>
        <v>0.6179540709812108</v>
      </c>
      <c r="N155" s="7" t="s">
        <v>299</v>
      </c>
      <c r="O155" s="7"/>
      <c r="R155" s="13"/>
    </row>
    <row r="156" spans="1:23" x14ac:dyDescent="0.3">
      <c r="A156" s="21" t="s">
        <v>181</v>
      </c>
      <c r="B156">
        <v>5.3150000000000004</v>
      </c>
      <c r="C156">
        <v>3.5049999999999999</v>
      </c>
      <c r="D156">
        <v>93.108000000000004</v>
      </c>
      <c r="E156">
        <v>50.366</v>
      </c>
      <c r="F156">
        <v>86.581999999999994</v>
      </c>
      <c r="G156">
        <v>32.439</v>
      </c>
      <c r="H156">
        <v>5.36</v>
      </c>
      <c r="I156">
        <v>1.98</v>
      </c>
      <c r="J156" s="39">
        <f t="shared" si="9"/>
        <v>17.517968015051739</v>
      </c>
      <c r="K156" s="39">
        <f t="shared" si="10"/>
        <v>16.2901222953904</v>
      </c>
      <c r="L156" s="39">
        <f t="shared" si="12"/>
        <v>0.92990935257979968</v>
      </c>
      <c r="M156" s="39">
        <f t="shared" si="11"/>
        <v>1.0084666039510819</v>
      </c>
      <c r="N156" s="2" t="s">
        <v>282</v>
      </c>
      <c r="P156" s="13"/>
      <c r="Q156" s="13"/>
    </row>
    <row r="157" spans="1:23" x14ac:dyDescent="0.3">
      <c r="A157" s="33" t="s">
        <v>182</v>
      </c>
      <c r="B157" s="17">
        <v>0.58399999999999996</v>
      </c>
      <c r="C157" s="17">
        <v>0.26700000000000002</v>
      </c>
      <c r="D157" s="17">
        <v>10.204000000000001</v>
      </c>
      <c r="E157" s="17">
        <v>5.2949999999999999</v>
      </c>
      <c r="F157" s="17">
        <v>6.016</v>
      </c>
      <c r="G157" s="17">
        <v>2.3839999999999999</v>
      </c>
      <c r="H157" s="17">
        <v>0.32200000000000001</v>
      </c>
      <c r="I157" s="17">
        <v>0.183</v>
      </c>
      <c r="J157" s="52">
        <f t="shared" si="9"/>
        <v>17.472602739726028</v>
      </c>
      <c r="K157" s="52">
        <f t="shared" si="10"/>
        <v>10.301369863013699</v>
      </c>
      <c r="L157" s="52">
        <f t="shared" si="12"/>
        <v>0.5895727165817326</v>
      </c>
      <c r="M157" s="52">
        <f t="shared" si="11"/>
        <v>0.55136986301369872</v>
      </c>
      <c r="N157" s="7" t="s">
        <v>286</v>
      </c>
      <c r="O157" s="17"/>
    </row>
    <row r="158" spans="1:23" x14ac:dyDescent="0.3">
      <c r="A158" s="34" t="s">
        <v>183</v>
      </c>
      <c r="B158" s="8">
        <v>0.83599999999999997</v>
      </c>
      <c r="C158" s="8">
        <v>0.436</v>
      </c>
      <c r="D158" s="8">
        <v>14.545</v>
      </c>
      <c r="E158" s="8">
        <v>7.8579999999999997</v>
      </c>
      <c r="F158" s="8">
        <v>7.407</v>
      </c>
      <c r="G158" s="8">
        <v>3.2080000000000002</v>
      </c>
      <c r="H158" s="8">
        <v>0.18099999999999999</v>
      </c>
      <c r="I158" s="8">
        <v>0.128</v>
      </c>
      <c r="J158" s="53">
        <f t="shared" si="9"/>
        <v>17.398325358851675</v>
      </c>
      <c r="K158" s="53">
        <f t="shared" si="10"/>
        <v>8.8600478468899517</v>
      </c>
      <c r="L158" s="53">
        <f t="shared" si="12"/>
        <v>0.50924716397387415</v>
      </c>
      <c r="M158" s="53">
        <f t="shared" si="11"/>
        <v>0.21650717703349281</v>
      </c>
      <c r="N158" s="7" t="s">
        <v>287</v>
      </c>
      <c r="O158" s="8"/>
    </row>
    <row r="159" spans="1:23" x14ac:dyDescent="0.3">
      <c r="A159" s="23" t="s">
        <v>184</v>
      </c>
      <c r="B159" s="1">
        <v>7.8609999999999998</v>
      </c>
      <c r="C159" s="1">
        <v>5.859</v>
      </c>
      <c r="D159" s="1">
        <v>136.75</v>
      </c>
      <c r="E159" s="1">
        <v>72.397000000000006</v>
      </c>
      <c r="F159" s="1">
        <v>68.802000000000007</v>
      </c>
      <c r="G159" s="1">
        <v>29.734999999999999</v>
      </c>
      <c r="H159" s="1">
        <v>1.296</v>
      </c>
      <c r="I159" s="1">
        <v>0.65600000000000003</v>
      </c>
      <c r="J159" s="40">
        <f t="shared" si="9"/>
        <v>17.396005597252259</v>
      </c>
      <c r="K159" s="40">
        <f t="shared" si="10"/>
        <v>8.7523215875842784</v>
      </c>
      <c r="L159" s="40">
        <f t="shared" si="12"/>
        <v>0.50312248628884826</v>
      </c>
      <c r="M159" s="40">
        <f t="shared" si="11"/>
        <v>0.16486452105330113</v>
      </c>
      <c r="N159" s="3" t="s">
        <v>7</v>
      </c>
      <c r="O159" s="1"/>
    </row>
    <row r="160" spans="1:23" x14ac:dyDescent="0.3">
      <c r="A160" s="23" t="s">
        <v>185</v>
      </c>
      <c r="B160" s="1">
        <v>0.81</v>
      </c>
      <c r="C160" s="1">
        <v>0.55700000000000005</v>
      </c>
      <c r="D160" s="1">
        <v>14.076000000000001</v>
      </c>
      <c r="E160" s="1">
        <v>9.1140000000000008</v>
      </c>
      <c r="F160" s="1">
        <v>5.7320000000000002</v>
      </c>
      <c r="G160" s="1">
        <v>2.86</v>
      </c>
      <c r="H160" s="1">
        <v>0.249</v>
      </c>
      <c r="I160" s="1">
        <v>0.249</v>
      </c>
      <c r="J160" s="40">
        <f t="shared" si="9"/>
        <v>17.377777777777776</v>
      </c>
      <c r="K160" s="40">
        <f t="shared" si="10"/>
        <v>7.0765432098765428</v>
      </c>
      <c r="L160" s="40">
        <f t="shared" si="12"/>
        <v>0.40721795964762719</v>
      </c>
      <c r="M160" s="40">
        <f t="shared" si="11"/>
        <v>0.30740740740740741</v>
      </c>
      <c r="N160" s="3" t="s">
        <v>6</v>
      </c>
      <c r="O160" s="1"/>
    </row>
    <row r="161" spans="1:23" x14ac:dyDescent="0.3">
      <c r="A161" s="23" t="s">
        <v>186</v>
      </c>
      <c r="B161" s="1">
        <v>12.211</v>
      </c>
      <c r="C161" s="1">
        <v>8.1359999999999992</v>
      </c>
      <c r="D161" s="1">
        <v>209.90600000000001</v>
      </c>
      <c r="E161" s="1">
        <v>109.94799999999999</v>
      </c>
      <c r="F161" s="1">
        <v>110.855</v>
      </c>
      <c r="G161" s="1">
        <v>52.046999999999997</v>
      </c>
      <c r="H161" s="1">
        <v>2.9670000000000001</v>
      </c>
      <c r="I161" s="1">
        <v>1.0580000000000001</v>
      </c>
      <c r="J161" s="40">
        <f t="shared" si="9"/>
        <v>17.189910736221439</v>
      </c>
      <c r="K161" s="40">
        <f t="shared" si="10"/>
        <v>9.0782900663336346</v>
      </c>
      <c r="L161" s="40">
        <f t="shared" si="12"/>
        <v>0.52811734776519015</v>
      </c>
      <c r="M161" s="40">
        <f t="shared" si="11"/>
        <v>0.24297764310867251</v>
      </c>
      <c r="N161" s="3" t="s">
        <v>7</v>
      </c>
      <c r="O161" s="1"/>
    </row>
    <row r="162" spans="1:23" x14ac:dyDescent="0.3">
      <c r="A162" s="21" t="s">
        <v>187</v>
      </c>
      <c r="B162">
        <v>131.26499999999999</v>
      </c>
      <c r="C162">
        <v>10.420999999999999</v>
      </c>
      <c r="D162">
        <v>2240.0819999999999</v>
      </c>
      <c r="E162">
        <v>510.11900000000003</v>
      </c>
      <c r="F162">
        <v>1323.896</v>
      </c>
      <c r="G162">
        <v>301.88799999999998</v>
      </c>
      <c r="H162">
        <v>112.334</v>
      </c>
      <c r="I162">
        <v>14.885</v>
      </c>
      <c r="J162" s="39">
        <f t="shared" si="9"/>
        <v>17.065341103873845</v>
      </c>
      <c r="K162" s="39">
        <f t="shared" si="10"/>
        <v>10.085674018207444</v>
      </c>
      <c r="L162" s="39">
        <f t="shared" si="12"/>
        <v>0.59100336505538642</v>
      </c>
      <c r="M162" s="39">
        <f t="shared" si="11"/>
        <v>0.85578029177617809</v>
      </c>
      <c r="N162" s="2" t="s">
        <v>24</v>
      </c>
    </row>
    <row r="163" spans="1:23" x14ac:dyDescent="0.3">
      <c r="A163" s="23" t="s">
        <v>188</v>
      </c>
      <c r="B163" s="1">
        <v>21.913</v>
      </c>
      <c r="C163" s="1">
        <v>13.035</v>
      </c>
      <c r="D163" s="1">
        <v>372.57799999999997</v>
      </c>
      <c r="E163" s="1">
        <v>198.92400000000001</v>
      </c>
      <c r="F163" s="1">
        <v>359.48500000000001</v>
      </c>
      <c r="G163" s="1">
        <v>172.429</v>
      </c>
      <c r="H163" s="1">
        <v>9.3650000000000002</v>
      </c>
      <c r="I163" s="1">
        <v>3.6360000000000001</v>
      </c>
      <c r="J163" s="40">
        <f t="shared" si="9"/>
        <v>17.002601195637293</v>
      </c>
      <c r="K163" s="40">
        <f t="shared" si="10"/>
        <v>16.405101994249989</v>
      </c>
      <c r="L163" s="40">
        <f t="shared" si="12"/>
        <v>0.96485836522822077</v>
      </c>
      <c r="M163" s="40">
        <f t="shared" si="11"/>
        <v>0.42737187970611051</v>
      </c>
      <c r="N163" s="3" t="s">
        <v>6</v>
      </c>
      <c r="O163" s="1"/>
    </row>
    <row r="164" spans="1:23" x14ac:dyDescent="0.3">
      <c r="A164" s="21" t="s">
        <v>189</v>
      </c>
      <c r="B164">
        <v>72.918999999999997</v>
      </c>
      <c r="C164">
        <v>51.207000000000001</v>
      </c>
      <c r="D164">
        <v>1236.796</v>
      </c>
      <c r="E164">
        <v>642.35400000000004</v>
      </c>
      <c r="F164">
        <v>826.29300000000001</v>
      </c>
      <c r="G164">
        <v>367.82</v>
      </c>
      <c r="H164">
        <v>46.802999999999997</v>
      </c>
      <c r="I164">
        <v>16.390999999999998</v>
      </c>
      <c r="J164" s="39">
        <f t="shared" si="9"/>
        <v>16.961230954895161</v>
      </c>
      <c r="K164" s="39">
        <f t="shared" si="10"/>
        <v>11.331655672732758</v>
      </c>
      <c r="L164" s="39">
        <f t="shared" si="12"/>
        <v>0.66809158503099941</v>
      </c>
      <c r="M164" s="39">
        <f t="shared" si="11"/>
        <v>0.6418491751121107</v>
      </c>
      <c r="N164" s="2" t="s">
        <v>281</v>
      </c>
      <c r="P164" s="5"/>
    </row>
    <row r="165" spans="1:23" x14ac:dyDescent="0.3">
      <c r="A165" s="23" t="s">
        <v>190</v>
      </c>
      <c r="B165" s="1">
        <v>149.92500000000001</v>
      </c>
      <c r="C165" s="1">
        <v>110.828</v>
      </c>
      <c r="D165" s="1">
        <v>2525.7539999999999</v>
      </c>
      <c r="E165" s="1">
        <v>1333.4580000000001</v>
      </c>
      <c r="F165" s="1">
        <v>1594.836</v>
      </c>
      <c r="G165" s="1">
        <v>666.48199999999997</v>
      </c>
      <c r="H165" s="1">
        <v>52.725999999999999</v>
      </c>
      <c r="I165" s="1">
        <v>20.738</v>
      </c>
      <c r="J165" s="40">
        <f t="shared" si="9"/>
        <v>16.846783391695848</v>
      </c>
      <c r="K165" s="40">
        <f t="shared" si="10"/>
        <v>10.637558779389694</v>
      </c>
      <c r="L165" s="40">
        <f t="shared" si="12"/>
        <v>0.6314296641715702</v>
      </c>
      <c r="M165" s="40">
        <f t="shared" si="11"/>
        <v>0.35168250792062694</v>
      </c>
      <c r="N165" s="3" t="s">
        <v>6</v>
      </c>
      <c r="O165" s="1"/>
    </row>
    <row r="166" spans="1:23" x14ac:dyDescent="0.3">
      <c r="A166" s="23" t="s">
        <v>191</v>
      </c>
      <c r="B166" s="1">
        <v>6.6</v>
      </c>
      <c r="C166" s="1">
        <v>4.71</v>
      </c>
      <c r="D166" s="1">
        <v>110.886</v>
      </c>
      <c r="E166" s="1">
        <v>58.584000000000003</v>
      </c>
      <c r="F166" s="1">
        <v>79.180999999999997</v>
      </c>
      <c r="G166" s="1">
        <v>30.396999999999998</v>
      </c>
      <c r="H166" s="1">
        <v>2.4630000000000001</v>
      </c>
      <c r="I166" s="1">
        <v>1.163</v>
      </c>
      <c r="J166" s="40">
        <f t="shared" si="9"/>
        <v>16.800909090909091</v>
      </c>
      <c r="K166" s="40">
        <f t="shared" si="10"/>
        <v>11.997121212121213</v>
      </c>
      <c r="L166" s="40">
        <f t="shared" si="12"/>
        <v>0.71407571740345943</v>
      </c>
      <c r="M166" s="40">
        <f t="shared" si="11"/>
        <v>0.37318181818181823</v>
      </c>
      <c r="N166" s="3" t="s">
        <v>6</v>
      </c>
      <c r="O166" s="1"/>
      <c r="T166" s="5"/>
    </row>
    <row r="167" spans="1:23" x14ac:dyDescent="0.3">
      <c r="A167" s="23" t="s">
        <v>192</v>
      </c>
      <c r="B167" s="1">
        <v>4.8730000000000002</v>
      </c>
      <c r="C167" s="1">
        <v>2.919</v>
      </c>
      <c r="D167" s="1">
        <v>81.682000000000002</v>
      </c>
      <c r="E167" s="1">
        <v>44.851999999999997</v>
      </c>
      <c r="F167" s="1">
        <v>53.417000000000002</v>
      </c>
      <c r="G167" s="1">
        <v>26.567</v>
      </c>
      <c r="H167" s="1">
        <v>3.1419999999999999</v>
      </c>
      <c r="I167" s="1">
        <v>1.4319999999999999</v>
      </c>
      <c r="J167" s="40">
        <f t="shared" si="9"/>
        <v>16.762158834393595</v>
      </c>
      <c r="K167" s="40">
        <f t="shared" si="10"/>
        <v>10.961830494561871</v>
      </c>
      <c r="L167" s="40">
        <f t="shared" si="12"/>
        <v>0.65396292940917211</v>
      </c>
      <c r="M167" s="40">
        <f t="shared" si="11"/>
        <v>0.64477734455161084</v>
      </c>
      <c r="N167" s="3" t="s">
        <v>6</v>
      </c>
      <c r="O167" s="1"/>
      <c r="S167" s="5"/>
    </row>
    <row r="168" spans="1:23" x14ac:dyDescent="0.3">
      <c r="A168" s="23" t="s">
        <v>193</v>
      </c>
      <c r="B168" s="1">
        <v>0.94199999999999995</v>
      </c>
      <c r="C168" s="1">
        <v>0.35299999999999998</v>
      </c>
      <c r="D168" s="1">
        <v>15.66</v>
      </c>
      <c r="E168" s="1">
        <v>9.3919999999999995</v>
      </c>
      <c r="F168" s="1">
        <v>12.865</v>
      </c>
      <c r="G168" s="1">
        <v>4.4610000000000003</v>
      </c>
      <c r="H168" s="1">
        <v>1.171</v>
      </c>
      <c r="I168" s="1">
        <v>0.43099999999999999</v>
      </c>
      <c r="J168" s="40">
        <f t="shared" si="9"/>
        <v>16.624203821656053</v>
      </c>
      <c r="K168" s="40">
        <f t="shared" si="10"/>
        <v>13.657112526539279</v>
      </c>
      <c r="L168" s="40">
        <f t="shared" si="12"/>
        <v>0.8215197956577267</v>
      </c>
      <c r="M168" s="40">
        <f t="shared" si="11"/>
        <v>1.243099787685775</v>
      </c>
      <c r="N168" s="3" t="s">
        <v>7</v>
      </c>
      <c r="O168" s="1"/>
      <c r="R168" s="5"/>
    </row>
    <row r="169" spans="1:23" x14ac:dyDescent="0.3">
      <c r="A169" s="23" t="s">
        <v>194</v>
      </c>
      <c r="B169" s="1">
        <v>9.8689999999999998</v>
      </c>
      <c r="C169" s="1">
        <v>7.4779999999999998</v>
      </c>
      <c r="D169" s="1">
        <v>163.43799999999999</v>
      </c>
      <c r="E169" s="1">
        <v>88.325000000000003</v>
      </c>
      <c r="F169" s="1">
        <v>99.165999999999997</v>
      </c>
      <c r="G169" s="1">
        <v>46.061</v>
      </c>
      <c r="H169" s="1">
        <v>2.14</v>
      </c>
      <c r="I169" s="1">
        <v>1.0569999999999999</v>
      </c>
      <c r="J169" s="40">
        <f t="shared" ref="J169:J216" si="13">D169/B169</f>
        <v>16.560745769581516</v>
      </c>
      <c r="K169" s="40">
        <f t="shared" ref="K169:K216" si="14">F169/B169</f>
        <v>10.048231837065559</v>
      </c>
      <c r="L169" s="40">
        <f t="shared" si="12"/>
        <v>0.60674996022956718</v>
      </c>
      <c r="M169" s="40">
        <f t="shared" ref="M169:M216" si="15">H169/B169</f>
        <v>0.21684061201742832</v>
      </c>
      <c r="N169" s="3" t="s">
        <v>7</v>
      </c>
      <c r="O169" s="1"/>
      <c r="P169" s="5"/>
      <c r="Q169" s="5"/>
      <c r="T169" s="5"/>
    </row>
    <row r="170" spans="1:23" x14ac:dyDescent="0.3">
      <c r="A170" s="23" t="s">
        <v>195</v>
      </c>
      <c r="B170" s="1">
        <v>30.95</v>
      </c>
      <c r="C170" s="1">
        <v>22.001999999999999</v>
      </c>
      <c r="D170" s="1">
        <v>508.28800000000001</v>
      </c>
      <c r="E170" s="1">
        <v>322.85199999999998</v>
      </c>
      <c r="F170" s="1">
        <v>356.3</v>
      </c>
      <c r="G170" s="1">
        <v>165.26499999999999</v>
      </c>
      <c r="H170" s="1">
        <v>7.8129999999999997</v>
      </c>
      <c r="I170" s="1">
        <v>3.2989999999999999</v>
      </c>
      <c r="J170" s="40">
        <f t="shared" si="13"/>
        <v>16.422875605815833</v>
      </c>
      <c r="K170" s="40">
        <f t="shared" si="14"/>
        <v>11.512116316639743</v>
      </c>
      <c r="L170" s="40">
        <f t="shared" ref="L170:L206" si="16">F170/D170</f>
        <v>0.70098054646184838</v>
      </c>
      <c r="M170" s="40">
        <f t="shared" si="15"/>
        <v>0.25243941841680129</v>
      </c>
      <c r="N170" s="3"/>
      <c r="O170" s="1"/>
      <c r="S170" s="5"/>
    </row>
    <row r="171" spans="1:23" s="4" customFormat="1" x14ac:dyDescent="0.3">
      <c r="A171" s="21" t="s">
        <v>196</v>
      </c>
      <c r="B171">
        <v>2243.4789999999998</v>
      </c>
      <c r="C171">
        <v>273.10399999999998</v>
      </c>
      <c r="D171">
        <v>36826.584999999999</v>
      </c>
      <c r="E171">
        <v>4894.0690000000004</v>
      </c>
      <c r="F171">
        <v>26225.648000000001</v>
      </c>
      <c r="G171">
        <v>4237.3130000000001</v>
      </c>
      <c r="H171">
        <v>4972.2209999999995</v>
      </c>
      <c r="I171">
        <v>898.65700000000004</v>
      </c>
      <c r="J171" s="39">
        <f t="shared" si="13"/>
        <v>16.414945270269971</v>
      </c>
      <c r="K171" s="39">
        <f t="shared" si="14"/>
        <v>11.689722970440108</v>
      </c>
      <c r="L171" s="39">
        <f t="shared" si="16"/>
        <v>0.7121390158767098</v>
      </c>
      <c r="M171" s="39">
        <f t="shared" si="15"/>
        <v>2.2162993279633998</v>
      </c>
      <c r="N171" s="2" t="s">
        <v>301</v>
      </c>
      <c r="O171"/>
      <c r="P171" s="5"/>
      <c r="Q171" s="5"/>
    </row>
    <row r="172" spans="1:23" s="6" customFormat="1" ht="21" x14ac:dyDescent="0.35">
      <c r="A172" s="23" t="s">
        <v>197</v>
      </c>
      <c r="B172" s="1">
        <v>5.21</v>
      </c>
      <c r="C172" s="1">
        <v>3.6709999999999998</v>
      </c>
      <c r="D172" s="1">
        <v>84.88</v>
      </c>
      <c r="E172" s="1">
        <v>50.841000000000001</v>
      </c>
      <c r="F172" s="1">
        <v>45.776000000000003</v>
      </c>
      <c r="G172" s="1">
        <v>19.506</v>
      </c>
      <c r="H172" s="1">
        <v>1.4159999999999999</v>
      </c>
      <c r="I172" s="1">
        <v>0.42699999999999999</v>
      </c>
      <c r="J172" s="40">
        <f t="shared" si="13"/>
        <v>16.291746641074855</v>
      </c>
      <c r="K172" s="40">
        <f t="shared" si="14"/>
        <v>8.7861804222648754</v>
      </c>
      <c r="L172" s="40">
        <f t="shared" si="16"/>
        <v>0.53930254476908579</v>
      </c>
      <c r="M172" s="40">
        <f t="shared" si="15"/>
        <v>0.27178502879078692</v>
      </c>
      <c r="N172" s="3" t="s">
        <v>7</v>
      </c>
      <c r="O172" s="1"/>
      <c r="P172" s="4"/>
      <c r="Q172" s="4"/>
      <c r="R172" s="4"/>
      <c r="S172" s="4"/>
      <c r="T172" s="9"/>
      <c r="U172" s="9"/>
      <c r="V172" s="9"/>
      <c r="W172" s="9"/>
    </row>
    <row r="173" spans="1:23" ht="21" x14ac:dyDescent="0.35">
      <c r="A173" s="23" t="s">
        <v>198</v>
      </c>
      <c r="B173" s="1">
        <v>1.625</v>
      </c>
      <c r="C173" s="1">
        <v>1.0589999999999999</v>
      </c>
      <c r="D173" s="1">
        <v>26.451000000000001</v>
      </c>
      <c r="E173" s="1">
        <v>15.691000000000001</v>
      </c>
      <c r="F173" s="1">
        <v>17.013999999999999</v>
      </c>
      <c r="G173" s="1">
        <v>7.2869999999999999</v>
      </c>
      <c r="H173" s="1">
        <v>1.1579999999999999</v>
      </c>
      <c r="I173" s="1">
        <v>0.61599999999999999</v>
      </c>
      <c r="J173" s="40">
        <f t="shared" si="13"/>
        <v>16.277538461538462</v>
      </c>
      <c r="K173" s="40">
        <f t="shared" si="14"/>
        <v>10.470153846153845</v>
      </c>
      <c r="L173" s="40">
        <f t="shared" si="16"/>
        <v>0.64322709916449283</v>
      </c>
      <c r="M173" s="40">
        <f t="shared" si="15"/>
        <v>0.71261538461538454</v>
      </c>
      <c r="N173" s="3" t="s">
        <v>7</v>
      </c>
      <c r="O173" s="1"/>
      <c r="S173" s="9"/>
    </row>
    <row r="174" spans="1:23" ht="21" x14ac:dyDescent="0.35">
      <c r="A174" s="23" t="s">
        <v>199</v>
      </c>
      <c r="B174" s="1">
        <v>1.06</v>
      </c>
      <c r="C174" s="1">
        <v>0.34200000000000003</v>
      </c>
      <c r="D174" s="1">
        <v>17.18</v>
      </c>
      <c r="E174" s="1">
        <v>12.731</v>
      </c>
      <c r="F174" s="1">
        <v>3.0470000000000002</v>
      </c>
      <c r="G174" s="1">
        <v>1.393</v>
      </c>
      <c r="H174" s="1">
        <v>17.100000000000001</v>
      </c>
      <c r="I174" s="1">
        <v>12.141</v>
      </c>
      <c r="J174" s="40">
        <f t="shared" si="13"/>
        <v>16.20754716981132</v>
      </c>
      <c r="K174" s="40">
        <f t="shared" si="14"/>
        <v>2.8745283018867926</v>
      </c>
      <c r="L174" s="40">
        <f t="shared" si="16"/>
        <v>0.17735739231664727</v>
      </c>
      <c r="M174" s="40">
        <f t="shared" si="15"/>
        <v>16.132075471698112</v>
      </c>
      <c r="N174" s="3" t="s">
        <v>16</v>
      </c>
      <c r="O174" s="1"/>
      <c r="R174" s="9"/>
    </row>
    <row r="175" spans="1:23" s="4" customFormat="1" ht="21" x14ac:dyDescent="0.35">
      <c r="A175" s="24" t="s">
        <v>200</v>
      </c>
      <c r="B175" s="4">
        <v>8.6300000000000008</v>
      </c>
      <c r="C175" s="4">
        <v>5.9420000000000002</v>
      </c>
      <c r="D175" s="4">
        <v>139.18199999999999</v>
      </c>
      <c r="E175" s="4">
        <v>74.885999999999996</v>
      </c>
      <c r="F175" s="4">
        <v>78.932000000000002</v>
      </c>
      <c r="G175" s="4">
        <v>34.56</v>
      </c>
      <c r="H175" s="4">
        <v>1.8280000000000001</v>
      </c>
      <c r="I175" s="4">
        <v>0.70599999999999996</v>
      </c>
      <c r="J175" s="41">
        <f t="shared" si="13"/>
        <v>16.127694090382384</v>
      </c>
      <c r="K175" s="41">
        <f t="shared" si="14"/>
        <v>9.1462340672074163</v>
      </c>
      <c r="L175" s="41">
        <f t="shared" si="16"/>
        <v>0.56711356353551468</v>
      </c>
      <c r="M175" s="41">
        <f t="shared" si="15"/>
        <v>0.21181923522595594</v>
      </c>
      <c r="N175" s="5" t="s">
        <v>24</v>
      </c>
      <c r="P175" s="9"/>
      <c r="Q175" s="9"/>
    </row>
    <row r="176" spans="1:23" ht="21" x14ac:dyDescent="0.35">
      <c r="A176" s="35" t="s">
        <v>201</v>
      </c>
      <c r="B176" s="20">
        <v>0.64200000000000002</v>
      </c>
      <c r="C176" s="20">
        <v>0.39500000000000002</v>
      </c>
      <c r="D176" s="20">
        <v>10.353</v>
      </c>
      <c r="E176" s="20">
        <v>5.3019999999999996</v>
      </c>
      <c r="F176" s="20">
        <v>8.8350000000000009</v>
      </c>
      <c r="G176" s="20">
        <v>4.3609999999999998</v>
      </c>
      <c r="H176" s="20">
        <v>1.252</v>
      </c>
      <c r="I176" s="20">
        <v>0.42299999999999999</v>
      </c>
      <c r="J176" s="54">
        <f t="shared" si="13"/>
        <v>16.126168224299064</v>
      </c>
      <c r="K176" s="54">
        <f t="shared" si="14"/>
        <v>13.761682242990656</v>
      </c>
      <c r="L176" s="54">
        <f t="shared" si="16"/>
        <v>0.85337583309185749</v>
      </c>
      <c r="M176" s="54">
        <f t="shared" si="15"/>
        <v>1.9501557632398754</v>
      </c>
      <c r="N176" s="20" t="s">
        <v>37</v>
      </c>
      <c r="O176" s="20"/>
    </row>
    <row r="177" spans="1:23" x14ac:dyDescent="0.3">
      <c r="A177" s="23" t="s">
        <v>202</v>
      </c>
      <c r="B177" s="1">
        <v>12.49</v>
      </c>
      <c r="C177" s="1">
        <v>2.4279999999999999</v>
      </c>
      <c r="D177" s="1">
        <v>198.87</v>
      </c>
      <c r="E177" s="1">
        <v>46.256</v>
      </c>
      <c r="F177" s="1">
        <v>131.04599999999999</v>
      </c>
      <c r="G177" s="1">
        <v>26.954000000000001</v>
      </c>
      <c r="H177" s="1">
        <v>26.315999999999999</v>
      </c>
      <c r="I177" s="1">
        <v>2.5379999999999998</v>
      </c>
      <c r="J177" s="40">
        <f t="shared" si="13"/>
        <v>15.922337870296237</v>
      </c>
      <c r="K177" s="40">
        <f t="shared" si="14"/>
        <v>10.492073658927142</v>
      </c>
      <c r="L177" s="40">
        <f t="shared" si="16"/>
        <v>0.65895308492985361</v>
      </c>
      <c r="M177" s="40">
        <f t="shared" si="15"/>
        <v>2.1069655724579661</v>
      </c>
      <c r="N177" s="3" t="s">
        <v>7</v>
      </c>
      <c r="O177" s="1"/>
      <c r="P177" s="5"/>
    </row>
    <row r="178" spans="1:23" x14ac:dyDescent="0.3">
      <c r="A178" s="23" t="s">
        <v>203</v>
      </c>
      <c r="B178" s="1">
        <v>18.338000000000001</v>
      </c>
      <c r="C178" s="1">
        <v>7.7130000000000001</v>
      </c>
      <c r="D178" s="1">
        <v>288.26499999999999</v>
      </c>
      <c r="E178" s="1">
        <v>150.19900000000001</v>
      </c>
      <c r="F178" s="1">
        <v>188.27</v>
      </c>
      <c r="G178" s="1">
        <v>70.968999999999994</v>
      </c>
      <c r="H178" s="1">
        <v>20.082999999999998</v>
      </c>
      <c r="I178" s="1">
        <v>2.996</v>
      </c>
      <c r="J178" s="40">
        <f t="shared" si="13"/>
        <v>15.719544116043187</v>
      </c>
      <c r="K178" s="40">
        <f t="shared" si="14"/>
        <v>10.266659395790162</v>
      </c>
      <c r="L178" s="40">
        <f t="shared" si="16"/>
        <v>0.65311432189131535</v>
      </c>
      <c r="M178" s="40">
        <f t="shared" si="15"/>
        <v>1.0951575962482276</v>
      </c>
      <c r="N178" s="3" t="s">
        <v>6</v>
      </c>
      <c r="O178" s="1"/>
    </row>
    <row r="179" spans="1:23" x14ac:dyDescent="0.3">
      <c r="A179" s="24" t="s">
        <v>204</v>
      </c>
      <c r="B179" s="4">
        <v>1.27</v>
      </c>
      <c r="C179" s="4">
        <v>0.74</v>
      </c>
      <c r="D179" s="4">
        <v>19.920999999999999</v>
      </c>
      <c r="E179" s="4">
        <v>10.755000000000001</v>
      </c>
      <c r="F179" s="4">
        <v>8.407</v>
      </c>
      <c r="G179" s="4">
        <v>3.3410000000000002</v>
      </c>
      <c r="H179" s="4">
        <v>0.23899999999999999</v>
      </c>
      <c r="I179" s="4">
        <v>0.184</v>
      </c>
      <c r="J179" s="41">
        <f t="shared" si="13"/>
        <v>15.685826771653543</v>
      </c>
      <c r="K179" s="41">
        <f t="shared" si="14"/>
        <v>6.6196850393700783</v>
      </c>
      <c r="L179" s="41">
        <f t="shared" si="16"/>
        <v>0.42201696701972796</v>
      </c>
      <c r="M179" s="41">
        <f t="shared" si="15"/>
        <v>0.18818897637795273</v>
      </c>
      <c r="N179" s="5" t="s">
        <v>24</v>
      </c>
      <c r="O179" s="4"/>
    </row>
    <row r="180" spans="1:23" x14ac:dyDescent="0.3">
      <c r="A180" s="23" t="s">
        <v>205</v>
      </c>
      <c r="B180" s="1">
        <v>9.43</v>
      </c>
      <c r="C180" s="1">
        <v>7.3630000000000004</v>
      </c>
      <c r="D180" s="1">
        <v>147.797</v>
      </c>
      <c r="E180" s="1">
        <v>85.71</v>
      </c>
      <c r="F180" s="1">
        <v>65.138000000000005</v>
      </c>
      <c r="G180" s="1">
        <v>26.97</v>
      </c>
      <c r="H180" s="1">
        <v>1.5169999999999999</v>
      </c>
      <c r="I180" s="1">
        <v>0.86199999999999999</v>
      </c>
      <c r="J180" s="40">
        <f t="shared" si="13"/>
        <v>15.67306468716861</v>
      </c>
      <c r="K180" s="40">
        <f t="shared" si="14"/>
        <v>6.9075291622481449</v>
      </c>
      <c r="L180" s="40">
        <f t="shared" si="16"/>
        <v>0.44072613111226888</v>
      </c>
      <c r="M180" s="40">
        <f t="shared" si="15"/>
        <v>0.16086956521739129</v>
      </c>
      <c r="N180" s="3" t="s">
        <v>7</v>
      </c>
      <c r="O180" s="1"/>
    </row>
    <row r="181" spans="1:23" s="2" customFormat="1" x14ac:dyDescent="0.3">
      <c r="A181" s="21" t="s">
        <v>206</v>
      </c>
      <c r="B181">
        <v>6.6760000000000002</v>
      </c>
      <c r="C181">
        <v>4.29</v>
      </c>
      <c r="D181">
        <v>104.155</v>
      </c>
      <c r="E181">
        <v>56.527999999999999</v>
      </c>
      <c r="F181">
        <v>54.427999999999997</v>
      </c>
      <c r="G181">
        <v>24.88</v>
      </c>
      <c r="H181">
        <v>0.56999999999999995</v>
      </c>
      <c r="I181">
        <v>0.27600000000000002</v>
      </c>
      <c r="J181" s="39">
        <f t="shared" si="13"/>
        <v>15.601408028759737</v>
      </c>
      <c r="K181" s="39">
        <f t="shared" si="14"/>
        <v>8.1527860994607551</v>
      </c>
      <c r="L181" s="39">
        <f t="shared" si="16"/>
        <v>0.52256732754068458</v>
      </c>
      <c r="M181" s="39">
        <f t="shared" si="15"/>
        <v>8.5380467345715985E-2</v>
      </c>
      <c r="N181" s="2" t="s">
        <v>24</v>
      </c>
      <c r="O181"/>
      <c r="P181" s="4"/>
      <c r="Q181" s="4"/>
      <c r="R181" s="4"/>
      <c r="S181" s="4"/>
      <c r="T181" s="5"/>
      <c r="U181" s="5"/>
      <c r="V181" s="5"/>
      <c r="W181" s="5"/>
    </row>
    <row r="182" spans="1:23" x14ac:dyDescent="0.3">
      <c r="A182" s="23" t="s">
        <v>207</v>
      </c>
      <c r="B182" s="1">
        <v>2.8919999999999999</v>
      </c>
      <c r="C182" s="1">
        <v>1.5029999999999999</v>
      </c>
      <c r="D182" s="1">
        <v>44.816000000000003</v>
      </c>
      <c r="E182" s="1">
        <v>28.940999999999999</v>
      </c>
      <c r="F182" s="1">
        <v>32.253</v>
      </c>
      <c r="G182" s="1">
        <v>13.683999999999999</v>
      </c>
      <c r="H182" s="1">
        <v>1.631</v>
      </c>
      <c r="I182" s="1">
        <v>0.78300000000000003</v>
      </c>
      <c r="J182" s="40">
        <f t="shared" si="13"/>
        <v>15.496542185338868</v>
      </c>
      <c r="K182" s="40">
        <f t="shared" si="14"/>
        <v>11.152489626556017</v>
      </c>
      <c r="L182" s="40">
        <f t="shared" si="16"/>
        <v>0.71967600856836844</v>
      </c>
      <c r="M182" s="40">
        <f t="shared" si="15"/>
        <v>0.56396957123098201</v>
      </c>
      <c r="N182" s="3" t="s">
        <v>7</v>
      </c>
      <c r="O182" s="1"/>
      <c r="P182" s="5"/>
      <c r="S182" s="5"/>
    </row>
    <row r="183" spans="1:23" x14ac:dyDescent="0.3">
      <c r="A183" s="23" t="s">
        <v>208</v>
      </c>
      <c r="B183" s="1">
        <v>16.818000000000001</v>
      </c>
      <c r="C183" s="1">
        <v>12.85</v>
      </c>
      <c r="D183" s="1">
        <v>260.58600000000001</v>
      </c>
      <c r="E183" s="1">
        <v>159.91499999999999</v>
      </c>
      <c r="F183" s="1">
        <v>63.417999999999999</v>
      </c>
      <c r="G183" s="1">
        <v>26.873999999999999</v>
      </c>
      <c r="H183" s="1">
        <v>2.3359999999999999</v>
      </c>
      <c r="I183" s="1">
        <v>0.90200000000000002</v>
      </c>
      <c r="J183" s="40">
        <f t="shared" si="13"/>
        <v>15.494470210488762</v>
      </c>
      <c r="K183" s="40">
        <f t="shared" si="14"/>
        <v>3.7708407658461169</v>
      </c>
      <c r="L183" s="40">
        <f t="shared" si="16"/>
        <v>0.24336687312441957</v>
      </c>
      <c r="M183" s="40">
        <f t="shared" si="15"/>
        <v>0.1388987989059341</v>
      </c>
      <c r="N183" s="3" t="s">
        <v>7</v>
      </c>
      <c r="O183" s="1"/>
      <c r="R183" s="5"/>
    </row>
    <row r="184" spans="1:23" x14ac:dyDescent="0.3">
      <c r="A184" s="21" t="s">
        <v>209</v>
      </c>
      <c r="B184">
        <v>2.9630000000000001</v>
      </c>
      <c r="C184">
        <v>1.88</v>
      </c>
      <c r="D184">
        <v>45.774999999999999</v>
      </c>
      <c r="E184">
        <v>24.148</v>
      </c>
      <c r="F184">
        <v>28.452000000000002</v>
      </c>
      <c r="G184">
        <v>11.35</v>
      </c>
      <c r="H184">
        <v>1.206</v>
      </c>
      <c r="I184">
        <v>0.54900000000000004</v>
      </c>
      <c r="J184" s="39">
        <f t="shared" si="13"/>
        <v>15.448869389132636</v>
      </c>
      <c r="K184" s="39">
        <f t="shared" si="14"/>
        <v>9.6024299696253799</v>
      </c>
      <c r="L184" s="39">
        <f t="shared" si="16"/>
        <v>0.62156198798470785</v>
      </c>
      <c r="M184" s="39">
        <f t="shared" si="15"/>
        <v>0.40701991225109685</v>
      </c>
      <c r="N184" s="2" t="s">
        <v>24</v>
      </c>
      <c r="P184" s="5"/>
      <c r="Q184" s="5"/>
    </row>
    <row r="185" spans="1:23" x14ac:dyDescent="0.3">
      <c r="A185" s="31" t="s">
        <v>210</v>
      </c>
      <c r="B185" s="2">
        <v>0.82</v>
      </c>
      <c r="C185" s="2">
        <v>0.35599999999999998</v>
      </c>
      <c r="D185" s="2">
        <v>12.553000000000001</v>
      </c>
      <c r="E185" s="2">
        <v>9.593</v>
      </c>
      <c r="F185" s="2">
        <v>2.4009999999999998</v>
      </c>
      <c r="G185" s="2">
        <v>1.349</v>
      </c>
      <c r="H185" s="2">
        <v>0.78900000000000003</v>
      </c>
      <c r="I185" s="2">
        <v>0.434</v>
      </c>
      <c r="J185" s="50">
        <f t="shared" si="13"/>
        <v>15.308536585365855</v>
      </c>
      <c r="K185" s="50">
        <f t="shared" si="14"/>
        <v>2.9280487804878046</v>
      </c>
      <c r="L185" s="50">
        <f t="shared" si="16"/>
        <v>0.19126901935792237</v>
      </c>
      <c r="M185" s="50">
        <f t="shared" si="15"/>
        <v>0.96219512195121959</v>
      </c>
      <c r="N185" s="2" t="s">
        <v>17</v>
      </c>
      <c r="O185" s="2"/>
      <c r="Q185" s="5"/>
    </row>
    <row r="186" spans="1:23" x14ac:dyDescent="0.3">
      <c r="A186" s="23" t="s">
        <v>211</v>
      </c>
      <c r="B186" s="1">
        <v>12.195</v>
      </c>
      <c r="C186" s="1">
        <v>6.2649999999999997</v>
      </c>
      <c r="D186" s="1">
        <v>186.22900000000001</v>
      </c>
      <c r="E186" s="1">
        <v>94.69</v>
      </c>
      <c r="F186" s="1">
        <v>112.985</v>
      </c>
      <c r="G186" s="1">
        <v>43.07</v>
      </c>
      <c r="H186" s="1">
        <v>9.2859999999999996</v>
      </c>
      <c r="I186" s="1">
        <v>2.911</v>
      </c>
      <c r="J186" s="40">
        <f t="shared" si="13"/>
        <v>15.270930709307093</v>
      </c>
      <c r="K186" s="40">
        <f t="shared" si="14"/>
        <v>9.2648626486264867</v>
      </c>
      <c r="L186" s="40">
        <f t="shared" si="16"/>
        <v>0.60669927884486297</v>
      </c>
      <c r="M186" s="40">
        <f t="shared" si="15"/>
        <v>0.76145961459614586</v>
      </c>
      <c r="N186" s="3" t="s">
        <v>8</v>
      </c>
      <c r="O186" s="1"/>
    </row>
    <row r="187" spans="1:23" x14ac:dyDescent="0.3">
      <c r="A187" s="21" t="s">
        <v>212</v>
      </c>
      <c r="B187">
        <v>6.4139999999999997</v>
      </c>
      <c r="C187">
        <v>4.1710000000000003</v>
      </c>
      <c r="D187">
        <v>97.861000000000004</v>
      </c>
      <c r="E187">
        <v>52.122999999999998</v>
      </c>
      <c r="F187">
        <v>73.56</v>
      </c>
      <c r="G187">
        <v>31.641999999999999</v>
      </c>
      <c r="H187">
        <v>6.423</v>
      </c>
      <c r="I187">
        <v>1.4730000000000001</v>
      </c>
      <c r="J187" s="39">
        <f t="shared" si="13"/>
        <v>15.257405675085751</v>
      </c>
      <c r="K187" s="39">
        <f t="shared" si="14"/>
        <v>11.46866230121609</v>
      </c>
      <c r="L187" s="39">
        <f t="shared" si="16"/>
        <v>0.75167840099733296</v>
      </c>
      <c r="M187" s="39">
        <f t="shared" si="15"/>
        <v>1.0014031805425632</v>
      </c>
      <c r="N187" s="2" t="s">
        <v>12</v>
      </c>
      <c r="P187" s="5"/>
    </row>
    <row r="188" spans="1:23" x14ac:dyDescent="0.3">
      <c r="A188" s="23" t="s">
        <v>213</v>
      </c>
      <c r="B188" s="1">
        <v>7.65</v>
      </c>
      <c r="C188" s="1">
        <v>0.98599999999999999</v>
      </c>
      <c r="D188" s="1">
        <v>116.624</v>
      </c>
      <c r="E188" s="1">
        <v>27.829000000000001</v>
      </c>
      <c r="F188" s="1">
        <v>39.286999999999999</v>
      </c>
      <c r="G188" s="1">
        <v>4.5220000000000002</v>
      </c>
      <c r="H188" s="1">
        <v>12.042999999999999</v>
      </c>
      <c r="I188" s="1">
        <v>2.2759999999999998</v>
      </c>
      <c r="J188" s="40">
        <f t="shared" si="13"/>
        <v>15.244967320261436</v>
      </c>
      <c r="K188" s="40">
        <f t="shared" si="14"/>
        <v>5.1355555555555554</v>
      </c>
      <c r="L188" s="40">
        <f t="shared" si="16"/>
        <v>0.33686891205926739</v>
      </c>
      <c r="M188" s="40">
        <f t="shared" si="15"/>
        <v>1.5742483660130717</v>
      </c>
      <c r="N188" s="3"/>
      <c r="O188" s="1"/>
    </row>
    <row r="189" spans="1:23" x14ac:dyDescent="0.3">
      <c r="A189" s="23" t="s">
        <v>214</v>
      </c>
      <c r="B189" s="1">
        <v>9.3699999999999992</v>
      </c>
      <c r="C189" s="1">
        <v>5.5140000000000002</v>
      </c>
      <c r="D189" s="1">
        <v>142.45699999999999</v>
      </c>
      <c r="E189" s="1">
        <v>75.947000000000003</v>
      </c>
      <c r="F189" s="1">
        <v>97.441999999999993</v>
      </c>
      <c r="G189" s="1">
        <v>35.781999999999996</v>
      </c>
      <c r="H189" s="1">
        <v>4.907</v>
      </c>
      <c r="I189" s="1">
        <v>1.331</v>
      </c>
      <c r="J189" s="40">
        <f t="shared" si="13"/>
        <v>15.203521878335113</v>
      </c>
      <c r="K189" s="40">
        <f t="shared" si="14"/>
        <v>10.399359658484526</v>
      </c>
      <c r="L189" s="40">
        <f t="shared" si="16"/>
        <v>0.68400991176284776</v>
      </c>
      <c r="M189" s="40">
        <f t="shared" si="15"/>
        <v>0.5236926360725721</v>
      </c>
      <c r="N189" s="3" t="s">
        <v>7</v>
      </c>
      <c r="O189" s="1"/>
    </row>
    <row r="190" spans="1:23" ht="15" x14ac:dyDescent="0.25">
      <c r="A190" s="36" t="s">
        <v>295</v>
      </c>
      <c r="B190" s="36">
        <v>1.66</v>
      </c>
      <c r="C190" s="36">
        <v>0.77900000000000003</v>
      </c>
      <c r="D190" s="36">
        <v>25.094000000000001</v>
      </c>
      <c r="E190" s="36">
        <v>19.791</v>
      </c>
      <c r="F190" s="36">
        <v>2.032</v>
      </c>
      <c r="G190" s="36">
        <v>0.54500000000000004</v>
      </c>
      <c r="H190" s="36">
        <v>190.232</v>
      </c>
      <c r="I190" s="36">
        <v>126.922</v>
      </c>
      <c r="J190" s="48">
        <f>D190/B190</f>
        <v>15.116867469879519</v>
      </c>
      <c r="K190" s="48">
        <f>F190/B190</f>
        <v>1.2240963855421687</v>
      </c>
      <c r="L190" s="48">
        <f t="shared" si="16"/>
        <v>8.0975531999681202E-2</v>
      </c>
      <c r="M190" s="48">
        <f>H190/B190</f>
        <v>114.59759036144578</v>
      </c>
      <c r="N190" s="36"/>
      <c r="O190" s="36"/>
      <c r="P190"/>
      <c r="Q190"/>
    </row>
    <row r="191" spans="1:23" x14ac:dyDescent="0.3">
      <c r="A191" s="23" t="s">
        <v>215</v>
      </c>
      <c r="B191" s="1">
        <v>10.903</v>
      </c>
      <c r="C191" s="1">
        <v>7.9139999999999997</v>
      </c>
      <c r="D191" s="1">
        <v>164.45599999999999</v>
      </c>
      <c r="E191" s="1">
        <v>87.632999999999996</v>
      </c>
      <c r="F191" s="1">
        <v>91.372</v>
      </c>
      <c r="G191" s="1">
        <v>42.426000000000002</v>
      </c>
      <c r="H191" s="1">
        <v>1.1060000000000001</v>
      </c>
      <c r="I191" s="1">
        <v>0.33600000000000002</v>
      </c>
      <c r="J191" s="40">
        <f t="shared" si="13"/>
        <v>15.083554984866549</v>
      </c>
      <c r="K191" s="40">
        <f t="shared" si="14"/>
        <v>8.3804457488764559</v>
      </c>
      <c r="L191" s="40">
        <f t="shared" si="16"/>
        <v>0.55560149827309435</v>
      </c>
      <c r="M191" s="40">
        <f t="shared" si="15"/>
        <v>0.10143997065027974</v>
      </c>
      <c r="N191" s="3" t="s">
        <v>7</v>
      </c>
      <c r="O191" s="1"/>
    </row>
    <row r="192" spans="1:23" x14ac:dyDescent="0.3">
      <c r="A192" s="23" t="s">
        <v>216</v>
      </c>
      <c r="B192" s="1">
        <v>1.9019999999999999</v>
      </c>
      <c r="C192" s="1">
        <v>1.3520000000000001</v>
      </c>
      <c r="D192" s="1">
        <v>28.545000000000002</v>
      </c>
      <c r="E192" s="1">
        <v>15.537000000000001</v>
      </c>
      <c r="F192" s="1">
        <v>10.826000000000001</v>
      </c>
      <c r="G192" s="1">
        <v>4.008</v>
      </c>
      <c r="H192" s="1">
        <v>9.9000000000000005E-2</v>
      </c>
      <c r="I192" s="1">
        <v>9.9000000000000005E-2</v>
      </c>
      <c r="J192" s="40">
        <f t="shared" si="13"/>
        <v>15.007886435331232</v>
      </c>
      <c r="K192" s="40">
        <f t="shared" si="14"/>
        <v>5.6919032597266037</v>
      </c>
      <c r="L192" s="40">
        <f t="shared" si="16"/>
        <v>0.37926081625503588</v>
      </c>
      <c r="M192" s="40">
        <f t="shared" si="15"/>
        <v>5.2050473186119876E-2</v>
      </c>
      <c r="N192" s="3" t="s">
        <v>7</v>
      </c>
      <c r="O192" s="1"/>
    </row>
    <row r="193" spans="1:19" x14ac:dyDescent="0.3">
      <c r="A193" s="23" t="s">
        <v>217</v>
      </c>
      <c r="B193" s="1">
        <v>7.0789999999999997</v>
      </c>
      <c r="C193" s="1">
        <v>2.0750000000000002</v>
      </c>
      <c r="D193" s="1">
        <v>105.946</v>
      </c>
      <c r="E193" s="1">
        <v>55.622999999999998</v>
      </c>
      <c r="F193" s="1">
        <v>58.573999999999998</v>
      </c>
      <c r="G193" s="1">
        <v>23.904</v>
      </c>
      <c r="H193" s="1">
        <v>19.536999999999999</v>
      </c>
      <c r="I193" s="1">
        <v>7.7290000000000001</v>
      </c>
      <c r="J193" s="40">
        <f t="shared" si="13"/>
        <v>14.966238169232943</v>
      </c>
      <c r="K193" s="40">
        <f t="shared" si="14"/>
        <v>8.2743325328436228</v>
      </c>
      <c r="L193" s="40">
        <f t="shared" si="16"/>
        <v>0.55286655465992107</v>
      </c>
      <c r="M193" s="40">
        <f t="shared" si="15"/>
        <v>2.7598530865941515</v>
      </c>
      <c r="N193" s="3" t="s">
        <v>7</v>
      </c>
      <c r="O193" s="1"/>
    </row>
    <row r="194" spans="1:19" x14ac:dyDescent="0.3">
      <c r="A194" s="23" t="s">
        <v>218</v>
      </c>
      <c r="B194" s="1">
        <v>2.5630000000000002</v>
      </c>
      <c r="C194" s="1">
        <v>0.40899999999999997</v>
      </c>
      <c r="D194" s="1">
        <v>37.978000000000002</v>
      </c>
      <c r="E194" s="1">
        <v>16.382000000000001</v>
      </c>
      <c r="F194" s="1">
        <v>41.908000000000001</v>
      </c>
      <c r="G194" s="1">
        <v>16.446999999999999</v>
      </c>
      <c r="H194" s="1">
        <v>3.1190000000000002</v>
      </c>
      <c r="I194" s="1">
        <v>0.61299999999999999</v>
      </c>
      <c r="J194" s="40">
        <f t="shared" si="13"/>
        <v>14.817791650409676</v>
      </c>
      <c r="K194" s="40">
        <f t="shared" si="14"/>
        <v>16.351150994927817</v>
      </c>
      <c r="L194" s="40">
        <f t="shared" si="16"/>
        <v>1.1034809626625941</v>
      </c>
      <c r="M194" s="40">
        <f t="shared" si="15"/>
        <v>1.2169332813109637</v>
      </c>
      <c r="N194" s="3" t="s">
        <v>7</v>
      </c>
      <c r="O194" s="1"/>
      <c r="P194" s="5"/>
    </row>
    <row r="195" spans="1:19" x14ac:dyDescent="0.3">
      <c r="A195" s="23" t="s">
        <v>219</v>
      </c>
      <c r="B195" s="1">
        <v>11.738</v>
      </c>
      <c r="C195" s="1">
        <v>6.5069999999999997</v>
      </c>
      <c r="D195" s="1">
        <v>173.73599999999999</v>
      </c>
      <c r="E195" s="1">
        <v>88.894999999999996</v>
      </c>
      <c r="F195" s="1">
        <v>141.90899999999999</v>
      </c>
      <c r="G195" s="1">
        <v>61.082999999999998</v>
      </c>
      <c r="H195" s="1">
        <v>3.9809999999999999</v>
      </c>
      <c r="I195" s="1">
        <v>2.0030000000000001</v>
      </c>
      <c r="J195" s="40">
        <f t="shared" si="13"/>
        <v>14.801158630090304</v>
      </c>
      <c r="K195" s="40">
        <f t="shared" si="14"/>
        <v>12.089708638609643</v>
      </c>
      <c r="L195" s="40">
        <f t="shared" si="16"/>
        <v>0.81680826080950408</v>
      </c>
      <c r="M195" s="40">
        <f t="shared" si="15"/>
        <v>0.33915488158118928</v>
      </c>
      <c r="N195" s="3" t="s">
        <v>7</v>
      </c>
      <c r="O195" s="1"/>
      <c r="P195" s="5"/>
    </row>
    <row r="196" spans="1:19" x14ac:dyDescent="0.3">
      <c r="A196" s="23" t="s">
        <v>220</v>
      </c>
      <c r="B196" s="1">
        <v>8.8840000000000003</v>
      </c>
      <c r="C196" s="1">
        <v>5.8609999999999998</v>
      </c>
      <c r="D196" s="1">
        <v>131.286</v>
      </c>
      <c r="E196" s="1">
        <v>65.492999999999995</v>
      </c>
      <c r="F196" s="1">
        <v>73.150999999999996</v>
      </c>
      <c r="G196" s="1">
        <v>25.172999999999998</v>
      </c>
      <c r="H196" s="1">
        <v>7.1470000000000002</v>
      </c>
      <c r="I196" s="1">
        <v>1.671</v>
      </c>
      <c r="J196" s="40">
        <f t="shared" si="13"/>
        <v>14.777802791535343</v>
      </c>
      <c r="K196" s="40">
        <f t="shared" si="14"/>
        <v>8.2340162089149018</v>
      </c>
      <c r="L196" s="40">
        <f t="shared" si="16"/>
        <v>0.5571881236384687</v>
      </c>
      <c r="M196" s="40">
        <f t="shared" si="15"/>
        <v>0.80447996398018906</v>
      </c>
      <c r="N196" s="3" t="s">
        <v>7</v>
      </c>
      <c r="O196" s="1"/>
    </row>
    <row r="197" spans="1:19" x14ac:dyDescent="0.3">
      <c r="A197" s="21" t="s">
        <v>221</v>
      </c>
      <c r="B197">
        <v>5.399</v>
      </c>
      <c r="C197">
        <v>4.1980000000000004</v>
      </c>
      <c r="D197">
        <v>78.298000000000002</v>
      </c>
      <c r="E197">
        <v>44.286999999999999</v>
      </c>
      <c r="F197">
        <v>26.81</v>
      </c>
      <c r="G197">
        <v>10.278</v>
      </c>
      <c r="H197">
        <v>2.2890000000000001</v>
      </c>
      <c r="I197">
        <v>0.69199999999999995</v>
      </c>
      <c r="J197" s="39">
        <f t="shared" si="13"/>
        <v>14.502315243563624</v>
      </c>
      <c r="K197" s="39">
        <f t="shared" si="14"/>
        <v>4.965734395258381</v>
      </c>
      <c r="L197" s="39">
        <f t="shared" si="16"/>
        <v>0.34240976781016114</v>
      </c>
      <c r="M197" s="39">
        <f t="shared" si="15"/>
        <v>0.42396740137062422</v>
      </c>
      <c r="N197" s="2" t="s">
        <v>24</v>
      </c>
    </row>
    <row r="198" spans="1:19" s="4" customFormat="1" x14ac:dyDescent="0.3">
      <c r="A198" s="21" t="s">
        <v>222</v>
      </c>
      <c r="B198">
        <v>4.3479999999999999</v>
      </c>
      <c r="C198">
        <v>3.0390000000000001</v>
      </c>
      <c r="D198">
        <v>61.529000000000003</v>
      </c>
      <c r="E198">
        <v>32.915999999999997</v>
      </c>
      <c r="F198">
        <v>40.709000000000003</v>
      </c>
      <c r="G198">
        <v>19.193999999999999</v>
      </c>
      <c r="H198">
        <v>1.157</v>
      </c>
      <c r="I198">
        <v>0.57099999999999995</v>
      </c>
      <c r="J198" s="39">
        <f t="shared" si="13"/>
        <v>14.151103955841768</v>
      </c>
      <c r="K198" s="39">
        <f t="shared" si="14"/>
        <v>9.3626954921803129</v>
      </c>
      <c r="L198" s="39">
        <f t="shared" si="16"/>
        <v>0.66162297453233432</v>
      </c>
      <c r="M198" s="39">
        <f t="shared" si="15"/>
        <v>0.26609935602575896</v>
      </c>
      <c r="N198" s="2" t="s">
        <v>12</v>
      </c>
      <c r="O198"/>
    </row>
    <row r="199" spans="1:19" x14ac:dyDescent="0.3">
      <c r="A199" s="23" t="s">
        <v>223</v>
      </c>
      <c r="B199" s="1">
        <v>5.0069999999999997</v>
      </c>
      <c r="C199" s="1">
        <v>3.681</v>
      </c>
      <c r="D199" s="1">
        <v>70.135000000000005</v>
      </c>
      <c r="E199" s="1">
        <v>37.793999999999997</v>
      </c>
      <c r="F199" s="1">
        <v>31.177</v>
      </c>
      <c r="G199" s="1">
        <v>13.396000000000001</v>
      </c>
      <c r="H199" s="1">
        <v>0.75600000000000001</v>
      </c>
      <c r="I199" s="1">
        <v>0.48</v>
      </c>
      <c r="J199" s="40">
        <f t="shared" si="13"/>
        <v>14.007389654483724</v>
      </c>
      <c r="K199" s="40">
        <f t="shared" si="14"/>
        <v>6.2266826442979832</v>
      </c>
      <c r="L199" s="40">
        <f t="shared" si="16"/>
        <v>0.444528409495972</v>
      </c>
      <c r="M199" s="40">
        <f t="shared" si="15"/>
        <v>0.15098861593768725</v>
      </c>
      <c r="N199" s="3" t="s">
        <v>7</v>
      </c>
      <c r="O199" s="1"/>
    </row>
    <row r="200" spans="1:19" x14ac:dyDescent="0.3">
      <c r="A200" s="21" t="s">
        <v>224</v>
      </c>
      <c r="B200">
        <v>2.5230000000000001</v>
      </c>
      <c r="C200">
        <v>0.40699999999999997</v>
      </c>
      <c r="D200">
        <v>35.243000000000002</v>
      </c>
      <c r="E200">
        <v>9.8279999999999994</v>
      </c>
      <c r="F200">
        <v>10.455</v>
      </c>
      <c r="G200">
        <v>2.3119999999999998</v>
      </c>
      <c r="H200">
        <v>5.6929999999999996</v>
      </c>
      <c r="I200">
        <v>0.96299999999999997</v>
      </c>
      <c r="J200" s="39">
        <f t="shared" si="13"/>
        <v>13.968688069758224</v>
      </c>
      <c r="K200" s="39">
        <f t="shared" si="14"/>
        <v>4.1438763376932224</v>
      </c>
      <c r="L200" s="39">
        <f t="shared" si="16"/>
        <v>0.29665465482507164</v>
      </c>
      <c r="M200" s="39">
        <f t="shared" si="15"/>
        <v>2.2564407451446686</v>
      </c>
      <c r="N200" s="2" t="s">
        <v>24</v>
      </c>
      <c r="P200" s="5"/>
    </row>
    <row r="201" spans="1:19" x14ac:dyDescent="0.3">
      <c r="A201" s="23" t="s">
        <v>225</v>
      </c>
      <c r="B201" s="1">
        <v>36.640999999999998</v>
      </c>
      <c r="C201" s="1">
        <v>16.744</v>
      </c>
      <c r="D201" s="1">
        <v>510.19299999999998</v>
      </c>
      <c r="E201" s="1">
        <v>267.62799999999999</v>
      </c>
      <c r="F201" s="1">
        <v>331.49900000000002</v>
      </c>
      <c r="G201" s="1">
        <v>113.806</v>
      </c>
      <c r="H201" s="1">
        <v>28.024000000000001</v>
      </c>
      <c r="I201" s="1">
        <v>8.3350000000000009</v>
      </c>
      <c r="J201" s="40">
        <f t="shared" si="13"/>
        <v>13.924101416446058</v>
      </c>
      <c r="K201" s="40">
        <f t="shared" si="14"/>
        <v>9.0472148685898315</v>
      </c>
      <c r="L201" s="40">
        <f t="shared" si="16"/>
        <v>0.6497521526167549</v>
      </c>
      <c r="M201" s="40">
        <f t="shared" si="15"/>
        <v>0.76482628749215364</v>
      </c>
      <c r="N201" s="3" t="s">
        <v>7</v>
      </c>
      <c r="O201" s="1"/>
    </row>
    <row r="202" spans="1:19" x14ac:dyDescent="0.3">
      <c r="A202" s="24" t="s">
        <v>226</v>
      </c>
      <c r="B202" s="4">
        <v>20.681000000000001</v>
      </c>
      <c r="C202" s="4">
        <v>13.281000000000001</v>
      </c>
      <c r="D202" s="4">
        <v>287.25599999999997</v>
      </c>
      <c r="E202" s="4">
        <v>175.73500000000001</v>
      </c>
      <c r="F202" s="4">
        <v>259.98599999999999</v>
      </c>
      <c r="G202" s="4">
        <v>105.27500000000001</v>
      </c>
      <c r="H202" s="4">
        <v>15.659000000000001</v>
      </c>
      <c r="I202" s="4">
        <v>5.8529999999999998</v>
      </c>
      <c r="J202" s="41">
        <f t="shared" si="13"/>
        <v>13.889850587495767</v>
      </c>
      <c r="K202" s="41">
        <f t="shared" si="14"/>
        <v>12.571248972486822</v>
      </c>
      <c r="L202" s="41">
        <f t="shared" si="16"/>
        <v>0.90506725708079205</v>
      </c>
      <c r="M202" s="41">
        <f t="shared" si="15"/>
        <v>0.7571684154537982</v>
      </c>
      <c r="N202" s="5" t="s">
        <v>24</v>
      </c>
      <c r="O202" s="4"/>
      <c r="P202" s="5"/>
    </row>
    <row r="203" spans="1:19" x14ac:dyDescent="0.3">
      <c r="A203" s="23" t="s">
        <v>227</v>
      </c>
      <c r="B203" s="1">
        <v>18.824999999999999</v>
      </c>
      <c r="C203" s="1">
        <v>10.282</v>
      </c>
      <c r="D203" s="1">
        <v>260.40300000000002</v>
      </c>
      <c r="E203" s="1">
        <v>183.05799999999999</v>
      </c>
      <c r="F203" s="1">
        <v>55.427999999999997</v>
      </c>
      <c r="G203" s="1">
        <v>27.036999999999999</v>
      </c>
      <c r="H203" s="1">
        <v>21.376000000000001</v>
      </c>
      <c r="I203" s="1">
        <v>12.43</v>
      </c>
      <c r="J203" s="40">
        <f t="shared" si="13"/>
        <v>13.832828685258965</v>
      </c>
      <c r="K203" s="40">
        <f t="shared" si="14"/>
        <v>2.944382470119522</v>
      </c>
      <c r="L203" s="40">
        <f t="shared" si="16"/>
        <v>0.2128546906141634</v>
      </c>
      <c r="M203" s="40">
        <f t="shared" si="15"/>
        <v>1.1355112881806111</v>
      </c>
      <c r="N203" s="3" t="s">
        <v>7</v>
      </c>
      <c r="O203" s="1"/>
    </row>
    <row r="204" spans="1:19" x14ac:dyDescent="0.3">
      <c r="A204" s="21" t="s">
        <v>228</v>
      </c>
      <c r="B204">
        <v>1.804</v>
      </c>
      <c r="C204">
        <v>0.80200000000000005</v>
      </c>
      <c r="D204">
        <v>24.902000000000001</v>
      </c>
      <c r="E204">
        <v>13.334</v>
      </c>
      <c r="F204">
        <v>20.94</v>
      </c>
      <c r="G204">
        <v>11.234999999999999</v>
      </c>
      <c r="H204">
        <v>0.39200000000000002</v>
      </c>
      <c r="I204">
        <v>0.186</v>
      </c>
      <c r="J204" s="39">
        <f t="shared" si="13"/>
        <v>13.803769401330378</v>
      </c>
      <c r="K204" s="39">
        <f t="shared" si="14"/>
        <v>11.607538802660754</v>
      </c>
      <c r="L204" s="39">
        <f t="shared" si="16"/>
        <v>0.84089631354911254</v>
      </c>
      <c r="M204" s="39">
        <f t="shared" si="15"/>
        <v>0.21729490022172948</v>
      </c>
      <c r="N204" s="2" t="s">
        <v>24</v>
      </c>
    </row>
    <row r="205" spans="1:19" s="4" customFormat="1" x14ac:dyDescent="0.3">
      <c r="A205" s="21" t="s">
        <v>229</v>
      </c>
      <c r="B205">
        <v>466.84399999999999</v>
      </c>
      <c r="C205">
        <v>28.137</v>
      </c>
      <c r="D205">
        <v>6436.0910000000003</v>
      </c>
      <c r="E205">
        <v>1500.818</v>
      </c>
      <c r="F205">
        <v>4346.6729999999998</v>
      </c>
      <c r="G205">
        <v>1446.008</v>
      </c>
      <c r="H205">
        <v>531.74599999999998</v>
      </c>
      <c r="I205">
        <v>84.481999999999999</v>
      </c>
      <c r="J205" s="39">
        <f t="shared" si="13"/>
        <v>13.786384745225387</v>
      </c>
      <c r="K205" s="39">
        <f t="shared" si="14"/>
        <v>9.3107611964596302</v>
      </c>
      <c r="L205" s="39">
        <f t="shared" si="16"/>
        <v>0.67535915822197035</v>
      </c>
      <c r="M205" s="39">
        <f t="shared" si="15"/>
        <v>1.1390228855891904</v>
      </c>
      <c r="N205" s="2" t="s">
        <v>24</v>
      </c>
      <c r="O205"/>
      <c r="P205" s="5"/>
    </row>
    <row r="206" spans="1:19" s="5" customFormat="1" x14ac:dyDescent="0.3">
      <c r="A206" s="23" t="s">
        <v>230</v>
      </c>
      <c r="B206" s="1">
        <v>4.8140000000000001</v>
      </c>
      <c r="C206" s="1">
        <v>3.887</v>
      </c>
      <c r="D206" s="1">
        <v>66.183000000000007</v>
      </c>
      <c r="E206" s="1">
        <v>46.375</v>
      </c>
      <c r="F206" s="1">
        <v>16.552</v>
      </c>
      <c r="G206" s="1">
        <v>6.4829999999999997</v>
      </c>
      <c r="H206" s="1">
        <v>0.32200000000000001</v>
      </c>
      <c r="I206" s="1">
        <v>0.18099999999999999</v>
      </c>
      <c r="J206" s="40">
        <f t="shared" si="13"/>
        <v>13.748026589115081</v>
      </c>
      <c r="K206" s="40">
        <f t="shared" si="14"/>
        <v>3.4383049439135851</v>
      </c>
      <c r="L206" s="40">
        <f t="shared" si="16"/>
        <v>0.2500944351268452</v>
      </c>
      <c r="M206" s="40">
        <f t="shared" si="15"/>
        <v>6.6888242625675109E-2</v>
      </c>
      <c r="N206" s="3" t="s">
        <v>7</v>
      </c>
      <c r="O206" s="1"/>
      <c r="P206" s="4"/>
      <c r="Q206" s="4"/>
      <c r="R206" s="4"/>
      <c r="S206" s="4"/>
    </row>
    <row r="207" spans="1:19" x14ac:dyDescent="0.3">
      <c r="A207" s="21" t="s">
        <v>231</v>
      </c>
      <c r="B207">
        <v>1.8</v>
      </c>
      <c r="C207">
        <v>0.98199999999999998</v>
      </c>
      <c r="D207">
        <v>24.74</v>
      </c>
      <c r="E207">
        <v>12.757</v>
      </c>
      <c r="F207">
        <v>19.044</v>
      </c>
      <c r="G207">
        <v>7.3559999999999999</v>
      </c>
      <c r="H207">
        <v>2.246</v>
      </c>
      <c r="I207">
        <v>0.98499999999999999</v>
      </c>
      <c r="J207" s="39">
        <f t="shared" si="13"/>
        <v>13.744444444444444</v>
      </c>
      <c r="K207" s="39">
        <f t="shared" si="14"/>
        <v>10.58</v>
      </c>
      <c r="L207" s="39">
        <f t="shared" ref="L207:L229" si="17">F207/D207</f>
        <v>0.76976556184316902</v>
      </c>
      <c r="M207" s="39">
        <f t="shared" si="15"/>
        <v>1.2477777777777777</v>
      </c>
      <c r="N207" s="2" t="s">
        <v>24</v>
      </c>
    </row>
    <row r="208" spans="1:19" x14ac:dyDescent="0.3">
      <c r="A208" s="23" t="s">
        <v>232</v>
      </c>
      <c r="B208" s="1">
        <v>11.688000000000001</v>
      </c>
      <c r="C208" s="1">
        <v>9.2309999999999999</v>
      </c>
      <c r="D208" s="1">
        <v>159.21899999999999</v>
      </c>
      <c r="E208" s="1">
        <v>85.039000000000001</v>
      </c>
      <c r="F208" s="1">
        <v>98.045000000000002</v>
      </c>
      <c r="G208" s="1">
        <v>42.491</v>
      </c>
      <c r="H208" s="1">
        <v>3.3769999999999998</v>
      </c>
      <c r="I208" s="1">
        <v>1.35</v>
      </c>
      <c r="J208" s="40">
        <f t="shared" si="13"/>
        <v>13.622433264887063</v>
      </c>
      <c r="K208" s="40">
        <f t="shared" si="14"/>
        <v>8.388518138261464</v>
      </c>
      <c r="L208" s="40">
        <f t="shared" si="17"/>
        <v>0.6157870605895025</v>
      </c>
      <c r="M208" s="40">
        <f t="shared" si="15"/>
        <v>0.28892881587953451</v>
      </c>
      <c r="N208" s="3" t="s">
        <v>7</v>
      </c>
      <c r="O208" s="1"/>
      <c r="S208" s="5"/>
    </row>
    <row r="209" spans="1:25" s="2" customFormat="1" x14ac:dyDescent="0.3">
      <c r="A209" s="23" t="s">
        <v>233</v>
      </c>
      <c r="B209" s="1">
        <v>7.931</v>
      </c>
      <c r="C209" s="1">
        <v>5.2439999999999998</v>
      </c>
      <c r="D209" s="1">
        <v>107.974</v>
      </c>
      <c r="E209" s="1">
        <v>59.741</v>
      </c>
      <c r="F209" s="1">
        <v>76.045000000000002</v>
      </c>
      <c r="G209" s="1">
        <v>29.425999999999998</v>
      </c>
      <c r="H209" s="1">
        <v>14.333</v>
      </c>
      <c r="I209" s="1">
        <v>5.9790000000000001</v>
      </c>
      <c r="J209" s="40">
        <f t="shared" si="13"/>
        <v>13.614172235531459</v>
      </c>
      <c r="K209" s="40">
        <f t="shared" si="14"/>
        <v>9.5883242970621616</v>
      </c>
      <c r="L209" s="40">
        <f t="shared" si="17"/>
        <v>0.70428992164780413</v>
      </c>
      <c r="M209" s="40">
        <f t="shared" si="15"/>
        <v>1.8072122052704578</v>
      </c>
      <c r="N209" s="3" t="s">
        <v>7</v>
      </c>
      <c r="O209" s="1"/>
      <c r="P209" s="4"/>
      <c r="Q209" s="4"/>
      <c r="R209" s="5"/>
      <c r="S209" s="4"/>
      <c r="T209" s="5"/>
      <c r="U209" s="5"/>
      <c r="V209" s="5"/>
      <c r="W209" s="5"/>
      <c r="X209" s="5"/>
      <c r="Y209" s="5"/>
    </row>
    <row r="210" spans="1:25" x14ac:dyDescent="0.3">
      <c r="A210" s="28" t="s">
        <v>234</v>
      </c>
      <c r="B210" s="7">
        <v>5.55</v>
      </c>
      <c r="C210" s="7">
        <v>1.772</v>
      </c>
      <c r="D210" s="7">
        <v>74.73</v>
      </c>
      <c r="E210" s="7">
        <v>36.104999999999997</v>
      </c>
      <c r="F210" s="7">
        <v>30.065999999999999</v>
      </c>
      <c r="G210" s="7">
        <v>9.1549999999999994</v>
      </c>
      <c r="H210" s="7">
        <v>15.843999999999999</v>
      </c>
      <c r="I210" s="7">
        <v>9.4009999999999998</v>
      </c>
      <c r="J210" s="46">
        <f t="shared" si="13"/>
        <v>13.464864864864866</v>
      </c>
      <c r="K210" s="46">
        <f t="shared" si="14"/>
        <v>5.4172972972972975</v>
      </c>
      <c r="L210" s="46">
        <f t="shared" si="17"/>
        <v>0.40232838217583294</v>
      </c>
      <c r="M210" s="46">
        <f t="shared" si="15"/>
        <v>2.8547747747747749</v>
      </c>
      <c r="N210" s="7" t="s">
        <v>285</v>
      </c>
      <c r="O210" s="7"/>
      <c r="S210" s="5"/>
    </row>
    <row r="211" spans="1:25" x14ac:dyDescent="0.3">
      <c r="A211" s="23" t="s">
        <v>235</v>
      </c>
      <c r="B211" s="1">
        <v>4.6479999999999997</v>
      </c>
      <c r="C211" s="1">
        <v>1.2210000000000001</v>
      </c>
      <c r="D211" s="1">
        <v>61.726999999999997</v>
      </c>
      <c r="E211" s="1">
        <v>39.018000000000001</v>
      </c>
      <c r="F211" s="1">
        <v>27.6</v>
      </c>
      <c r="G211" s="1">
        <v>10.141</v>
      </c>
      <c r="H211" s="1">
        <v>3.2989999999999999</v>
      </c>
      <c r="I211" s="1">
        <v>0.626</v>
      </c>
      <c r="J211" s="40">
        <f t="shared" si="13"/>
        <v>13.280335628227194</v>
      </c>
      <c r="K211" s="40">
        <f t="shared" si="14"/>
        <v>5.9380378657487096</v>
      </c>
      <c r="L211" s="40">
        <f t="shared" si="17"/>
        <v>0.44713010514037621</v>
      </c>
      <c r="M211" s="40">
        <f t="shared" si="15"/>
        <v>0.70976764199655773</v>
      </c>
      <c r="N211" s="3" t="s">
        <v>7</v>
      </c>
      <c r="O211" s="1"/>
      <c r="R211" s="5"/>
      <c r="S211" s="5"/>
    </row>
    <row r="212" spans="1:25" x14ac:dyDescent="0.3">
      <c r="A212" s="23" t="s">
        <v>236</v>
      </c>
      <c r="B212" s="1">
        <v>13.683</v>
      </c>
      <c r="C212" s="1">
        <v>5.7190000000000003</v>
      </c>
      <c r="D212" s="1">
        <v>180.98699999999999</v>
      </c>
      <c r="E212" s="1">
        <v>106.15300000000001</v>
      </c>
      <c r="F212" s="1">
        <v>116.80200000000001</v>
      </c>
      <c r="G212" s="1">
        <v>48.98</v>
      </c>
      <c r="H212" s="1">
        <v>12.079000000000001</v>
      </c>
      <c r="I212" s="1">
        <v>3.7589999999999999</v>
      </c>
      <c r="J212" s="40">
        <f t="shared" si="13"/>
        <v>13.227143170357378</v>
      </c>
      <c r="K212" s="40">
        <f t="shared" si="14"/>
        <v>8.5362859022144271</v>
      </c>
      <c r="L212" s="40">
        <f t="shared" si="17"/>
        <v>0.64536126904142288</v>
      </c>
      <c r="M212" s="40">
        <f t="shared" si="15"/>
        <v>0.8827742454140175</v>
      </c>
      <c r="N212" s="3" t="s">
        <v>7</v>
      </c>
      <c r="O212" s="1"/>
      <c r="P212" s="5"/>
      <c r="Q212" s="5"/>
      <c r="R212" s="5"/>
    </row>
    <row r="213" spans="1:25" x14ac:dyDescent="0.3">
      <c r="A213" s="28" t="s">
        <v>237</v>
      </c>
      <c r="B213" s="7">
        <v>21.128</v>
      </c>
      <c r="C213" s="7">
        <v>4.508</v>
      </c>
      <c r="D213" s="7">
        <v>278.57100000000003</v>
      </c>
      <c r="E213" s="7">
        <v>58.920999999999999</v>
      </c>
      <c r="F213" s="7">
        <v>444.822</v>
      </c>
      <c r="G213" s="7">
        <v>83.275999999999996</v>
      </c>
      <c r="H213" s="7">
        <v>76.858000000000004</v>
      </c>
      <c r="I213" s="7">
        <v>6.3449999999999998</v>
      </c>
      <c r="J213" s="46">
        <f t="shared" si="13"/>
        <v>13.1849204846649</v>
      </c>
      <c r="K213" s="46">
        <f t="shared" si="14"/>
        <v>21.053672851192729</v>
      </c>
      <c r="L213" s="46">
        <f t="shared" si="17"/>
        <v>1.5967993796913533</v>
      </c>
      <c r="M213" s="46">
        <f t="shared" si="15"/>
        <v>3.6377319197273761</v>
      </c>
      <c r="N213" s="7" t="s">
        <v>38</v>
      </c>
      <c r="O213" s="7"/>
      <c r="P213" s="5"/>
      <c r="Q213" s="5"/>
    </row>
    <row r="214" spans="1:25" x14ac:dyDescent="0.3">
      <c r="A214" s="27" t="s">
        <v>238</v>
      </c>
      <c r="B214" s="3">
        <v>18.873000000000001</v>
      </c>
      <c r="C214" s="3">
        <v>6.7370000000000001</v>
      </c>
      <c r="D214" s="3">
        <v>247.32300000000001</v>
      </c>
      <c r="E214" s="3">
        <v>133.79599999999999</v>
      </c>
      <c r="F214" s="3">
        <v>109.074</v>
      </c>
      <c r="G214" s="3">
        <v>45.347000000000001</v>
      </c>
      <c r="H214" s="3">
        <v>7.4450000000000003</v>
      </c>
      <c r="I214" s="3">
        <v>1.2929999999999999</v>
      </c>
      <c r="J214" s="45">
        <f t="shared" si="13"/>
        <v>13.104593864250516</v>
      </c>
      <c r="K214" s="45">
        <f t="shared" si="14"/>
        <v>5.7793673501828007</v>
      </c>
      <c r="L214" s="45">
        <f t="shared" si="17"/>
        <v>0.44101842529809193</v>
      </c>
      <c r="M214" s="45">
        <f t="shared" si="15"/>
        <v>0.39447888517988661</v>
      </c>
      <c r="N214" s="3" t="s">
        <v>7</v>
      </c>
      <c r="O214" s="3"/>
      <c r="T214" s="5"/>
      <c r="U214" s="5"/>
    </row>
    <row r="215" spans="1:25" x14ac:dyDescent="0.3">
      <c r="A215" s="21" t="s">
        <v>239</v>
      </c>
      <c r="B215">
        <v>7.665</v>
      </c>
      <c r="C215">
        <v>1.3839999999999999</v>
      </c>
      <c r="D215">
        <v>98.802000000000007</v>
      </c>
      <c r="E215">
        <v>21.396999999999998</v>
      </c>
      <c r="F215">
        <v>58.216000000000001</v>
      </c>
      <c r="G215">
        <v>11.500999999999999</v>
      </c>
      <c r="H215">
        <v>19.693999999999999</v>
      </c>
      <c r="I215">
        <v>3.6259999999999999</v>
      </c>
      <c r="J215" s="39">
        <f t="shared" si="13"/>
        <v>12.890019569471624</v>
      </c>
      <c r="K215" s="39">
        <f t="shared" si="14"/>
        <v>7.5950424005218524</v>
      </c>
      <c r="L215" s="39">
        <f t="shared" si="17"/>
        <v>0.58921884172385175</v>
      </c>
      <c r="M215" s="39">
        <f t="shared" si="15"/>
        <v>2.569341161121983</v>
      </c>
      <c r="N215" s="2" t="s">
        <v>24</v>
      </c>
    </row>
    <row r="216" spans="1:25" x14ac:dyDescent="0.3">
      <c r="A216" s="21" t="s">
        <v>240</v>
      </c>
      <c r="B216">
        <v>3.7109999999999999</v>
      </c>
      <c r="C216">
        <v>3.0329999999999999</v>
      </c>
      <c r="D216">
        <v>47.521999999999998</v>
      </c>
      <c r="E216">
        <v>25.271999999999998</v>
      </c>
      <c r="F216">
        <v>25.02</v>
      </c>
      <c r="G216">
        <v>11.72</v>
      </c>
      <c r="H216">
        <v>0.505</v>
      </c>
      <c r="I216">
        <v>0.27300000000000002</v>
      </c>
      <c r="J216" s="39">
        <f t="shared" si="13"/>
        <v>12.805712745890595</v>
      </c>
      <c r="K216" s="39">
        <f t="shared" si="14"/>
        <v>6.7421180274858532</v>
      </c>
      <c r="L216" s="39">
        <f t="shared" si="17"/>
        <v>0.52649299271916161</v>
      </c>
      <c r="M216" s="39">
        <f t="shared" si="15"/>
        <v>0.13608191862031799</v>
      </c>
      <c r="N216" s="2" t="s">
        <v>24</v>
      </c>
      <c r="R216" s="5"/>
    </row>
    <row r="217" spans="1:25" s="4" customFormat="1" x14ac:dyDescent="0.3">
      <c r="A217" s="23" t="s">
        <v>241</v>
      </c>
      <c r="B217" s="1">
        <v>10.106999999999999</v>
      </c>
      <c r="C217" s="1">
        <v>7.4470000000000001</v>
      </c>
      <c r="D217" s="1">
        <v>128.15299999999999</v>
      </c>
      <c r="E217" s="1">
        <v>69.822000000000003</v>
      </c>
      <c r="F217" s="1">
        <v>46.69</v>
      </c>
      <c r="G217" s="1">
        <v>18.065999999999999</v>
      </c>
      <c r="H217" s="1">
        <v>1.3819999999999999</v>
      </c>
      <c r="I217" s="1">
        <v>0.56799999999999995</v>
      </c>
      <c r="J217" s="40">
        <f t="shared" ref="J217:J252" si="18">D217/B217</f>
        <v>12.679627980607499</v>
      </c>
      <c r="K217" s="40">
        <f t="shared" ref="K217:K252" si="19">F217/B217</f>
        <v>4.6195705946373797</v>
      </c>
      <c r="L217" s="40">
        <f t="shared" si="17"/>
        <v>0.36433013663355523</v>
      </c>
      <c r="M217" s="40">
        <f t="shared" ref="M217:M252" si="20">H217/B217</f>
        <v>0.13673691500939941</v>
      </c>
      <c r="N217" s="3"/>
      <c r="O217" s="1"/>
    </row>
    <row r="218" spans="1:25" x14ac:dyDescent="0.3">
      <c r="A218" s="21" t="s">
        <v>242</v>
      </c>
      <c r="B218">
        <v>3.5830000000000002</v>
      </c>
      <c r="C218">
        <v>1.2410000000000001</v>
      </c>
      <c r="D218">
        <v>45.41</v>
      </c>
      <c r="E218">
        <v>12.275</v>
      </c>
      <c r="F218">
        <v>76.328000000000003</v>
      </c>
      <c r="G218">
        <v>49.037999999999997</v>
      </c>
      <c r="H218">
        <v>8.8460000000000001</v>
      </c>
      <c r="I218">
        <v>2.7109999999999999</v>
      </c>
      <c r="J218" s="39">
        <f t="shared" si="18"/>
        <v>12.673737091822494</v>
      </c>
      <c r="K218" s="39">
        <f t="shared" si="19"/>
        <v>21.302818866871338</v>
      </c>
      <c r="L218" s="39">
        <f t="shared" si="17"/>
        <v>1.6808632459810617</v>
      </c>
      <c r="M218" s="39">
        <f t="shared" si="20"/>
        <v>2.4688808261233604</v>
      </c>
      <c r="N218" s="2" t="s">
        <v>24</v>
      </c>
    </row>
    <row r="219" spans="1:25" x14ac:dyDescent="0.3">
      <c r="A219" s="23" t="s">
        <v>243</v>
      </c>
      <c r="B219" s="1">
        <v>3.6440000000000001</v>
      </c>
      <c r="C219" s="1">
        <v>2.556</v>
      </c>
      <c r="D219" s="1">
        <v>45.494</v>
      </c>
      <c r="E219" s="1">
        <v>24.617000000000001</v>
      </c>
      <c r="F219" s="1">
        <v>24.558</v>
      </c>
      <c r="G219" s="1">
        <v>12.028</v>
      </c>
      <c r="H219" s="1">
        <v>0.57199999999999995</v>
      </c>
      <c r="I219" s="1">
        <v>0.27900000000000003</v>
      </c>
      <c r="J219" s="40">
        <f t="shared" si="18"/>
        <v>12.484632272228319</v>
      </c>
      <c r="K219" s="40">
        <f t="shared" si="19"/>
        <v>6.739297475301866</v>
      </c>
      <c r="L219" s="40">
        <f t="shared" si="17"/>
        <v>0.53980744713588602</v>
      </c>
      <c r="M219" s="40">
        <f t="shared" si="20"/>
        <v>0.15697036223929745</v>
      </c>
      <c r="N219" s="3"/>
      <c r="O219" s="1"/>
    </row>
    <row r="220" spans="1:25" x14ac:dyDescent="0.3">
      <c r="A220" s="23" t="s">
        <v>244</v>
      </c>
      <c r="B220" s="1">
        <v>2.3340000000000001</v>
      </c>
      <c r="C220" s="1">
        <v>1.702</v>
      </c>
      <c r="D220" s="1">
        <v>29.094000000000001</v>
      </c>
      <c r="E220" s="1">
        <v>15.032</v>
      </c>
      <c r="F220" s="1">
        <v>21.396000000000001</v>
      </c>
      <c r="G220" s="1">
        <v>8.4480000000000004</v>
      </c>
      <c r="H220" s="1">
        <v>0.25</v>
      </c>
      <c r="I220" s="1">
        <v>0.19600000000000001</v>
      </c>
      <c r="J220" s="40">
        <f t="shared" si="18"/>
        <v>12.465295629820051</v>
      </c>
      <c r="K220" s="40">
        <f t="shared" si="19"/>
        <v>9.1670951156812333</v>
      </c>
      <c r="L220" s="40">
        <f t="shared" si="17"/>
        <v>0.7354093627552073</v>
      </c>
      <c r="M220" s="40">
        <f t="shared" si="20"/>
        <v>0.10711225364181662</v>
      </c>
      <c r="N220" s="3"/>
      <c r="O220" s="1"/>
    </row>
    <row r="221" spans="1:25" x14ac:dyDescent="0.3">
      <c r="A221" s="24" t="s">
        <v>245</v>
      </c>
      <c r="B221" s="4">
        <v>1.6240000000000001</v>
      </c>
      <c r="C221" s="4">
        <v>0.88800000000000001</v>
      </c>
      <c r="D221" s="4">
        <v>20.111000000000001</v>
      </c>
      <c r="E221" s="4">
        <v>11.15</v>
      </c>
      <c r="F221" s="4">
        <v>5.2080000000000002</v>
      </c>
      <c r="G221" s="4">
        <v>1.9690000000000001</v>
      </c>
      <c r="H221" s="4">
        <v>0.503</v>
      </c>
      <c r="I221" s="4">
        <v>0.24199999999999999</v>
      </c>
      <c r="J221" s="41">
        <f t="shared" si="18"/>
        <v>12.383620689655173</v>
      </c>
      <c r="K221" s="41">
        <f t="shared" si="19"/>
        <v>3.2068965517241379</v>
      </c>
      <c r="L221" s="41">
        <f t="shared" si="17"/>
        <v>0.25896275670031327</v>
      </c>
      <c r="M221" s="41">
        <f t="shared" si="20"/>
        <v>0.30972906403940886</v>
      </c>
      <c r="N221" s="5" t="s">
        <v>12</v>
      </c>
      <c r="O221" s="4"/>
    </row>
    <row r="222" spans="1:25" x14ac:dyDescent="0.3">
      <c r="A222" s="23" t="s">
        <v>246</v>
      </c>
      <c r="B222" s="1">
        <v>17.640999999999998</v>
      </c>
      <c r="C222" s="1">
        <v>12.574999999999999</v>
      </c>
      <c r="D222" s="1">
        <v>214.72800000000001</v>
      </c>
      <c r="E222" s="1">
        <v>115.652</v>
      </c>
      <c r="F222" s="1">
        <v>101.913</v>
      </c>
      <c r="G222" s="1">
        <v>54.332999999999998</v>
      </c>
      <c r="H222" s="1">
        <v>5.3040000000000003</v>
      </c>
      <c r="I222" s="1">
        <v>2.0870000000000002</v>
      </c>
      <c r="J222" s="40">
        <f t="shared" si="18"/>
        <v>12.172099087353326</v>
      </c>
      <c r="K222" s="40">
        <f t="shared" si="19"/>
        <v>5.7770534550195567</v>
      </c>
      <c r="L222" s="40">
        <f t="shared" si="17"/>
        <v>0.47461439588688942</v>
      </c>
      <c r="M222" s="40">
        <f t="shared" si="20"/>
        <v>0.30066322770817988</v>
      </c>
      <c r="N222" s="3"/>
      <c r="O222" s="1"/>
      <c r="T222" s="5"/>
      <c r="U222" s="5"/>
    </row>
    <row r="223" spans="1:25" x14ac:dyDescent="0.3">
      <c r="A223" s="24" t="s">
        <v>247</v>
      </c>
      <c r="B223" s="4">
        <v>25.411999999999999</v>
      </c>
      <c r="C223" s="4">
        <v>19.908999999999999</v>
      </c>
      <c r="D223" s="4">
        <v>308.77499999999998</v>
      </c>
      <c r="E223" s="4">
        <v>223.977</v>
      </c>
      <c r="F223" s="4">
        <v>71.201999999999998</v>
      </c>
      <c r="G223" s="4">
        <v>26.605</v>
      </c>
      <c r="H223" s="4">
        <v>2.96</v>
      </c>
      <c r="I223" s="4">
        <v>1.075</v>
      </c>
      <c r="J223" s="41">
        <f t="shared" si="18"/>
        <v>12.150755548559735</v>
      </c>
      <c r="K223" s="41">
        <f t="shared" si="19"/>
        <v>2.8019046119943334</v>
      </c>
      <c r="L223" s="41">
        <f t="shared" si="17"/>
        <v>0.23059509351469518</v>
      </c>
      <c r="M223" s="41">
        <f t="shared" si="20"/>
        <v>0.11648040295923186</v>
      </c>
      <c r="N223" s="5" t="s">
        <v>24</v>
      </c>
      <c r="O223" s="4"/>
    </row>
    <row r="224" spans="1:25" s="4" customFormat="1" x14ac:dyDescent="0.3">
      <c r="A224" s="23" t="s">
        <v>248</v>
      </c>
      <c r="B224" s="1">
        <v>0.85599999999999998</v>
      </c>
      <c r="C224" s="1">
        <v>0.38300000000000001</v>
      </c>
      <c r="D224" s="1">
        <v>10.393000000000001</v>
      </c>
      <c r="E224" s="1">
        <v>5.2629999999999999</v>
      </c>
      <c r="F224" s="1">
        <v>4.5940000000000003</v>
      </c>
      <c r="G224" s="1">
        <v>1.704</v>
      </c>
      <c r="H224" s="1">
        <v>2.4020000000000001</v>
      </c>
      <c r="I224" s="1">
        <v>0.84799999999999998</v>
      </c>
      <c r="J224" s="40">
        <f t="shared" si="18"/>
        <v>12.141355140186917</v>
      </c>
      <c r="K224" s="40">
        <f t="shared" si="19"/>
        <v>5.3668224299065423</v>
      </c>
      <c r="L224" s="40">
        <f t="shared" si="17"/>
        <v>0.44202828827095159</v>
      </c>
      <c r="M224" s="40">
        <f t="shared" si="20"/>
        <v>2.8060747663551404</v>
      </c>
      <c r="N224" s="3"/>
      <c r="O224" s="1"/>
      <c r="S224" s="5"/>
    </row>
    <row r="225" spans="1:23" x14ac:dyDescent="0.3">
      <c r="A225" s="21" t="s">
        <v>249</v>
      </c>
      <c r="B225">
        <v>2.0449999999999999</v>
      </c>
      <c r="C225">
        <v>0.32</v>
      </c>
      <c r="D225">
        <v>24.536000000000001</v>
      </c>
      <c r="E225">
        <v>12.651999999999999</v>
      </c>
      <c r="F225">
        <v>9.0660000000000007</v>
      </c>
      <c r="G225">
        <v>2.8370000000000002</v>
      </c>
      <c r="H225">
        <v>1.8</v>
      </c>
      <c r="I225">
        <v>0.73099999999999998</v>
      </c>
      <c r="J225" s="39">
        <f t="shared" si="18"/>
        <v>11.998044009779953</v>
      </c>
      <c r="K225" s="39">
        <f t="shared" si="19"/>
        <v>4.4332518337408322</v>
      </c>
      <c r="L225" s="39">
        <f t="shared" si="17"/>
        <v>0.36949788066514511</v>
      </c>
      <c r="M225" s="39">
        <f t="shared" si="20"/>
        <v>0.88019559902200495</v>
      </c>
      <c r="N225" s="2" t="s">
        <v>24</v>
      </c>
      <c r="P225" s="5"/>
      <c r="Q225" s="5"/>
    </row>
    <row r="226" spans="1:23" x14ac:dyDescent="0.3">
      <c r="A226" s="23" t="s">
        <v>250</v>
      </c>
      <c r="B226" s="1">
        <v>59.926000000000002</v>
      </c>
      <c r="C226" s="1">
        <v>28.065000000000001</v>
      </c>
      <c r="D226" s="1">
        <v>712.39</v>
      </c>
      <c r="E226" s="1">
        <v>439.56299999999999</v>
      </c>
      <c r="F226" s="1">
        <v>362.12700000000001</v>
      </c>
      <c r="G226" s="1">
        <v>144.35900000000001</v>
      </c>
      <c r="H226" s="1">
        <v>31.238</v>
      </c>
      <c r="I226" s="1">
        <v>7.3490000000000002</v>
      </c>
      <c r="J226" s="40">
        <f t="shared" si="18"/>
        <v>11.887828321596634</v>
      </c>
      <c r="K226" s="40">
        <f t="shared" si="19"/>
        <v>6.0429029135934318</v>
      </c>
      <c r="L226" s="40">
        <f t="shared" si="17"/>
        <v>0.50832689959151589</v>
      </c>
      <c r="M226" s="40">
        <f t="shared" si="20"/>
        <v>0.52127624069685941</v>
      </c>
      <c r="N226" s="3"/>
      <c r="O226" s="1"/>
      <c r="R226" s="5"/>
    </row>
    <row r="227" spans="1:23" x14ac:dyDescent="0.3">
      <c r="A227" s="24" t="s">
        <v>251</v>
      </c>
      <c r="B227" s="4">
        <v>5.7690000000000001</v>
      </c>
      <c r="C227" s="4">
        <v>0.95299999999999996</v>
      </c>
      <c r="D227" s="4">
        <v>67.474000000000004</v>
      </c>
      <c r="E227" s="4">
        <v>14.413</v>
      </c>
      <c r="F227" s="4">
        <v>32.674999999999997</v>
      </c>
      <c r="G227" s="4">
        <v>7.4569999999999999</v>
      </c>
      <c r="H227" s="4">
        <v>5.3120000000000003</v>
      </c>
      <c r="I227" s="4">
        <v>0.874</v>
      </c>
      <c r="J227" s="41">
        <f t="shared" si="18"/>
        <v>11.695961171780205</v>
      </c>
      <c r="K227" s="41">
        <f t="shared" si="19"/>
        <v>5.6638932223955623</v>
      </c>
      <c r="L227" s="41">
        <f t="shared" si="17"/>
        <v>0.48426060408453619</v>
      </c>
      <c r="M227" s="41">
        <f t="shared" si="20"/>
        <v>0.92078349800658699</v>
      </c>
      <c r="N227" s="5" t="s">
        <v>12</v>
      </c>
      <c r="O227" s="4"/>
    </row>
    <row r="228" spans="1:23" x14ac:dyDescent="0.3">
      <c r="A228" s="21" t="s">
        <v>252</v>
      </c>
      <c r="B228">
        <v>1.319</v>
      </c>
      <c r="C228">
        <v>0.40200000000000002</v>
      </c>
      <c r="D228">
        <v>15.365</v>
      </c>
      <c r="E228">
        <v>9.23</v>
      </c>
      <c r="F228">
        <v>7.6280000000000001</v>
      </c>
      <c r="G228">
        <v>3.294</v>
      </c>
      <c r="H228">
        <v>1.302</v>
      </c>
      <c r="I228">
        <v>0.26800000000000002</v>
      </c>
      <c r="J228" s="39">
        <f t="shared" si="18"/>
        <v>11.648976497346474</v>
      </c>
      <c r="K228" s="39">
        <f t="shared" si="19"/>
        <v>5.7831690674753604</v>
      </c>
      <c r="L228" s="39">
        <f t="shared" si="17"/>
        <v>0.49645297754637163</v>
      </c>
      <c r="M228" s="39">
        <f t="shared" si="20"/>
        <v>0.98711144806671725</v>
      </c>
      <c r="N228" s="2" t="s">
        <v>24</v>
      </c>
    </row>
    <row r="229" spans="1:23" x14ac:dyDescent="0.3">
      <c r="A229" s="21" t="s">
        <v>253</v>
      </c>
      <c r="B229">
        <v>1.6759999999999999</v>
      </c>
      <c r="C229">
        <v>1.052</v>
      </c>
      <c r="D229">
        <v>19.503</v>
      </c>
      <c r="E229">
        <v>12.393000000000001</v>
      </c>
      <c r="F229">
        <v>7.3440000000000003</v>
      </c>
      <c r="G229">
        <v>2.984</v>
      </c>
      <c r="H229">
        <v>0.188</v>
      </c>
      <c r="I229">
        <v>0.10100000000000001</v>
      </c>
      <c r="J229" s="39">
        <f t="shared" si="18"/>
        <v>11.636634844868736</v>
      </c>
      <c r="K229" s="39">
        <f t="shared" si="19"/>
        <v>4.3818615751789975</v>
      </c>
      <c r="L229" s="39">
        <f t="shared" si="17"/>
        <v>0.37655745269958468</v>
      </c>
      <c r="M229" s="39">
        <f t="shared" si="20"/>
        <v>0.11217183770883056</v>
      </c>
      <c r="N229" s="2" t="s">
        <v>24</v>
      </c>
    </row>
    <row r="230" spans="1:23" x14ac:dyDescent="0.3">
      <c r="A230" s="21" t="s">
        <v>254</v>
      </c>
      <c r="B230">
        <v>3.1110000000000002</v>
      </c>
      <c r="C230">
        <v>1.538</v>
      </c>
      <c r="D230">
        <v>35.545000000000002</v>
      </c>
      <c r="E230">
        <v>18.957999999999998</v>
      </c>
      <c r="F230">
        <v>33.17</v>
      </c>
      <c r="G230">
        <v>13.215</v>
      </c>
      <c r="H230">
        <v>1.155</v>
      </c>
      <c r="I230">
        <v>0.45700000000000002</v>
      </c>
      <c r="J230" s="39">
        <f t="shared" si="18"/>
        <v>11.42558662809386</v>
      </c>
      <c r="K230" s="39">
        <f t="shared" si="19"/>
        <v>10.66216650594664</v>
      </c>
      <c r="L230" s="39">
        <f t="shared" ref="L230:L252" si="21">F230/D230</f>
        <v>0.93318328878885914</v>
      </c>
      <c r="M230" s="39">
        <f t="shared" si="20"/>
        <v>0.37126325940212151</v>
      </c>
      <c r="N230" s="2" t="s">
        <v>24</v>
      </c>
      <c r="T230" s="5"/>
      <c r="U230" s="5"/>
      <c r="V230" s="5"/>
    </row>
    <row r="231" spans="1:23" x14ac:dyDescent="0.3">
      <c r="A231" s="21" t="s">
        <v>255</v>
      </c>
      <c r="B231">
        <v>1.9259999999999999</v>
      </c>
      <c r="C231">
        <v>0.52700000000000002</v>
      </c>
      <c r="D231">
        <v>21.788</v>
      </c>
      <c r="E231">
        <v>10.552</v>
      </c>
      <c r="F231">
        <v>12.654999999999999</v>
      </c>
      <c r="G231">
        <v>4.0579999999999998</v>
      </c>
      <c r="H231">
        <v>6.3470000000000004</v>
      </c>
      <c r="I231">
        <v>2.3140000000000001</v>
      </c>
      <c r="J231" s="39">
        <f t="shared" si="18"/>
        <v>11.312564901349949</v>
      </c>
      <c r="K231" s="39">
        <f t="shared" si="19"/>
        <v>6.57061266874351</v>
      </c>
      <c r="L231" s="39">
        <f t="shared" si="21"/>
        <v>0.5808243069579585</v>
      </c>
      <c r="M231" s="39">
        <f t="shared" si="20"/>
        <v>3.2954309449636554</v>
      </c>
      <c r="N231" s="2" t="s">
        <v>24</v>
      </c>
      <c r="S231" s="5"/>
    </row>
    <row r="232" spans="1:23" s="4" customFormat="1" x14ac:dyDescent="0.3">
      <c r="A232" s="21" t="s">
        <v>256</v>
      </c>
      <c r="B232">
        <v>2.1619999999999999</v>
      </c>
      <c r="C232">
        <v>1.1930000000000001</v>
      </c>
      <c r="D232">
        <v>24.244</v>
      </c>
      <c r="E232">
        <v>15.116</v>
      </c>
      <c r="F232">
        <v>20.654</v>
      </c>
      <c r="G232">
        <v>9.2040000000000006</v>
      </c>
      <c r="H232">
        <v>0.99099999999999999</v>
      </c>
      <c r="I232">
        <v>0.50900000000000001</v>
      </c>
      <c r="J232" s="39">
        <f t="shared" si="18"/>
        <v>11.213691026827012</v>
      </c>
      <c r="K232" s="39">
        <f t="shared" si="19"/>
        <v>9.5531914893617031</v>
      </c>
      <c r="L232" s="39">
        <f t="shared" si="21"/>
        <v>0.85192212506187093</v>
      </c>
      <c r="M232" s="39">
        <f t="shared" si="20"/>
        <v>0.45837187789084183</v>
      </c>
      <c r="N232" s="2" t="s">
        <v>24</v>
      </c>
      <c r="O232"/>
      <c r="R232" s="5"/>
    </row>
    <row r="233" spans="1:23" x14ac:dyDescent="0.3">
      <c r="A233" s="21" t="s">
        <v>257</v>
      </c>
      <c r="B233">
        <v>1.2130000000000001</v>
      </c>
      <c r="C233">
        <v>0.38200000000000001</v>
      </c>
      <c r="D233">
        <v>13.577</v>
      </c>
      <c r="E233">
        <v>6.6849999999999996</v>
      </c>
      <c r="F233">
        <v>4.2279999999999998</v>
      </c>
      <c r="G233">
        <v>1.006</v>
      </c>
      <c r="H233">
        <v>9.0579999999999998</v>
      </c>
      <c r="I233">
        <v>4.7060000000000004</v>
      </c>
      <c r="J233" s="39">
        <f t="shared" si="18"/>
        <v>11.192910140148392</v>
      </c>
      <c r="K233" s="39">
        <f t="shared" si="19"/>
        <v>3.4855729596042866</v>
      </c>
      <c r="L233" s="39">
        <f t="shared" si="21"/>
        <v>0.31140900051557779</v>
      </c>
      <c r="M233" s="39">
        <f t="shared" si="20"/>
        <v>7.4674361088211043</v>
      </c>
      <c r="N233" s="2" t="s">
        <v>24</v>
      </c>
      <c r="Q233" s="5"/>
    </row>
    <row r="234" spans="1:23" x14ac:dyDescent="0.3">
      <c r="A234" s="23" t="s">
        <v>258</v>
      </c>
      <c r="B234" s="1">
        <v>28.123000000000001</v>
      </c>
      <c r="C234" s="1">
        <v>19.533000000000001</v>
      </c>
      <c r="D234" s="1">
        <v>313.87799999999999</v>
      </c>
      <c r="E234" s="1">
        <v>177.59</v>
      </c>
      <c r="F234" s="1">
        <v>324.584</v>
      </c>
      <c r="G234" s="1">
        <v>133.738</v>
      </c>
      <c r="H234" s="1">
        <v>16.277999999999999</v>
      </c>
      <c r="I234" s="1">
        <v>4.0090000000000003</v>
      </c>
      <c r="J234" s="40">
        <f t="shared" si="18"/>
        <v>11.160900330690181</v>
      </c>
      <c r="K234" s="40">
        <f t="shared" si="19"/>
        <v>11.541585179390534</v>
      </c>
      <c r="L234" s="40">
        <f t="shared" si="21"/>
        <v>1.0341087938625837</v>
      </c>
      <c r="M234" s="40">
        <f t="shared" si="20"/>
        <v>0.57881449347509151</v>
      </c>
      <c r="N234" s="3" t="s">
        <v>7</v>
      </c>
      <c r="O234" s="1"/>
    </row>
    <row r="235" spans="1:23" s="2" customFormat="1" x14ac:dyDescent="0.3">
      <c r="A235" s="24" t="s">
        <v>259</v>
      </c>
      <c r="B235" s="4">
        <v>3.8889999999999998</v>
      </c>
      <c r="C235" s="4">
        <v>2.0350000000000001</v>
      </c>
      <c r="D235" s="4">
        <v>42.936</v>
      </c>
      <c r="E235" s="4">
        <v>26.861000000000001</v>
      </c>
      <c r="F235" s="4">
        <v>39.085000000000001</v>
      </c>
      <c r="G235" s="4">
        <v>14.564</v>
      </c>
      <c r="H235" s="4">
        <v>4.8630000000000004</v>
      </c>
      <c r="I235" s="4">
        <v>1.38</v>
      </c>
      <c r="J235" s="41">
        <f t="shared" si="18"/>
        <v>11.040370275134997</v>
      </c>
      <c r="K235" s="41">
        <f t="shared" si="19"/>
        <v>10.050141424530729</v>
      </c>
      <c r="L235" s="41">
        <f t="shared" si="21"/>
        <v>0.91030836594000375</v>
      </c>
      <c r="M235" s="41">
        <f t="shared" si="20"/>
        <v>1.2504499871432246</v>
      </c>
      <c r="N235" s="5" t="s">
        <v>24</v>
      </c>
      <c r="O235" s="4"/>
      <c r="P235" s="4"/>
      <c r="Q235" s="4"/>
      <c r="R235" s="4"/>
      <c r="S235" s="4"/>
      <c r="T235" s="5"/>
      <c r="U235" s="5"/>
      <c r="V235" s="5"/>
      <c r="W235" s="5"/>
    </row>
    <row r="236" spans="1:23" x14ac:dyDescent="0.3">
      <c r="A236" s="21" t="s">
        <v>260</v>
      </c>
      <c r="B236">
        <v>7.3959999999999999</v>
      </c>
      <c r="C236">
        <v>3.0939999999999999</v>
      </c>
      <c r="D236">
        <v>81.349999999999994</v>
      </c>
      <c r="E236">
        <v>46.209000000000003</v>
      </c>
      <c r="F236">
        <v>25.72</v>
      </c>
      <c r="G236">
        <v>9.24</v>
      </c>
      <c r="H236">
        <v>3.7890000000000001</v>
      </c>
      <c r="I236">
        <v>1.0609999999999999</v>
      </c>
      <c r="J236" s="39">
        <f t="shared" si="18"/>
        <v>10.999188750676041</v>
      </c>
      <c r="K236" s="39">
        <f t="shared" si="19"/>
        <v>3.4775554353704705</v>
      </c>
      <c r="L236" s="39">
        <f t="shared" si="21"/>
        <v>0.3161647203441918</v>
      </c>
      <c r="M236" s="39">
        <f t="shared" si="20"/>
        <v>0.51230394808004331</v>
      </c>
      <c r="N236" s="57" t="s">
        <v>300</v>
      </c>
    </row>
    <row r="237" spans="1:23" x14ac:dyDescent="0.3">
      <c r="A237" s="24" t="s">
        <v>261</v>
      </c>
      <c r="B237" s="4">
        <v>32.86</v>
      </c>
      <c r="C237" s="4">
        <v>7.2560000000000002</v>
      </c>
      <c r="D237" s="4">
        <v>361.42099999999999</v>
      </c>
      <c r="E237" s="4">
        <v>112.45</v>
      </c>
      <c r="F237" s="4">
        <v>285.42099999999999</v>
      </c>
      <c r="G237" s="4">
        <v>84.840999999999994</v>
      </c>
      <c r="H237" s="4">
        <v>28.552</v>
      </c>
      <c r="I237" s="4">
        <v>4.4409999999999998</v>
      </c>
      <c r="J237" s="41">
        <f t="shared" si="18"/>
        <v>10.998813146682897</v>
      </c>
      <c r="K237" s="41">
        <f t="shared" si="19"/>
        <v>8.6859707851491166</v>
      </c>
      <c r="L237" s="41">
        <f t="shared" si="21"/>
        <v>0.78971891506027592</v>
      </c>
      <c r="M237" s="41">
        <f t="shared" si="20"/>
        <v>0.86889835666463788</v>
      </c>
      <c r="N237" s="5" t="s">
        <v>24</v>
      </c>
      <c r="O237" s="4"/>
      <c r="S237" s="5"/>
    </row>
    <row r="238" spans="1:23" s="6" customFormat="1" ht="21" x14ac:dyDescent="0.35">
      <c r="A238" s="21" t="s">
        <v>262</v>
      </c>
      <c r="B238">
        <v>6.3259999999999996</v>
      </c>
      <c r="C238">
        <v>1.0109999999999999</v>
      </c>
      <c r="D238">
        <v>69.278000000000006</v>
      </c>
      <c r="E238">
        <v>33.722000000000001</v>
      </c>
      <c r="F238">
        <v>52.302999999999997</v>
      </c>
      <c r="G238">
        <v>16.911000000000001</v>
      </c>
      <c r="H238">
        <v>11.249000000000001</v>
      </c>
      <c r="I238">
        <v>1.444</v>
      </c>
      <c r="J238" s="39">
        <f t="shared" si="18"/>
        <v>10.9513120455264</v>
      </c>
      <c r="K238" s="39">
        <f t="shared" si="19"/>
        <v>8.2679418273790706</v>
      </c>
      <c r="L238" s="39">
        <f t="shared" si="21"/>
        <v>0.75497271861196902</v>
      </c>
      <c r="M238" s="39">
        <f t="shared" si="20"/>
        <v>1.7782168827062916</v>
      </c>
      <c r="N238" s="2" t="s">
        <v>24</v>
      </c>
      <c r="O238"/>
      <c r="P238" s="4"/>
      <c r="Q238" s="4"/>
      <c r="R238" s="5"/>
      <c r="S238" s="4"/>
      <c r="T238" s="9"/>
      <c r="U238" s="9"/>
      <c r="V238" s="9"/>
      <c r="W238" s="9"/>
    </row>
    <row r="239" spans="1:23" x14ac:dyDescent="0.3">
      <c r="A239" s="21" t="s">
        <v>263</v>
      </c>
      <c r="B239">
        <v>1.2150000000000001</v>
      </c>
      <c r="C239">
        <v>0.53500000000000003</v>
      </c>
      <c r="D239">
        <v>13.256</v>
      </c>
      <c r="E239">
        <v>6.8109999999999999</v>
      </c>
      <c r="F239">
        <v>4.5910000000000002</v>
      </c>
      <c r="G239">
        <v>1.88</v>
      </c>
      <c r="H239">
        <v>481.75400000000002</v>
      </c>
      <c r="I239">
        <v>332.08199999999999</v>
      </c>
      <c r="J239" s="39">
        <f t="shared" si="18"/>
        <v>10.910288065843622</v>
      </c>
      <c r="K239" s="39">
        <f t="shared" si="19"/>
        <v>3.7786008230452675</v>
      </c>
      <c r="L239" s="39">
        <f t="shared" si="21"/>
        <v>0.34633373566686781</v>
      </c>
      <c r="M239" s="39">
        <f t="shared" si="20"/>
        <v>396.50534979423867</v>
      </c>
      <c r="N239" s="2" t="s">
        <v>24</v>
      </c>
      <c r="P239" s="5"/>
      <c r="Q239" s="5"/>
    </row>
    <row r="240" spans="1:23" ht="21" x14ac:dyDescent="0.35">
      <c r="A240" s="28" t="s">
        <v>264</v>
      </c>
      <c r="B240" s="7">
        <v>0.97</v>
      </c>
      <c r="C240" s="7">
        <v>0.29299999999999998</v>
      </c>
      <c r="D240" s="7">
        <v>10.56</v>
      </c>
      <c r="E240" s="7">
        <v>5.1459999999999999</v>
      </c>
      <c r="F240" s="7">
        <v>5.5890000000000004</v>
      </c>
      <c r="G240" s="7">
        <v>1.345</v>
      </c>
      <c r="H240" s="7">
        <v>1.8380000000000001</v>
      </c>
      <c r="I240" s="7">
        <v>0.85199999999999998</v>
      </c>
      <c r="J240" s="46">
        <f t="shared" si="18"/>
        <v>10.88659793814433</v>
      </c>
      <c r="K240" s="46">
        <f t="shared" si="19"/>
        <v>5.7618556701030936</v>
      </c>
      <c r="L240" s="46">
        <f t="shared" si="21"/>
        <v>0.52926136363636367</v>
      </c>
      <c r="M240" s="46">
        <f t="shared" si="20"/>
        <v>1.8948453608247424</v>
      </c>
      <c r="N240" s="7" t="s">
        <v>39</v>
      </c>
      <c r="O240" s="7"/>
      <c r="S240" s="9"/>
    </row>
    <row r="241" spans="1:23" ht="21" x14ac:dyDescent="0.35">
      <c r="A241" s="23" t="s">
        <v>265</v>
      </c>
      <c r="B241" s="1">
        <v>2.6709999999999998</v>
      </c>
      <c r="C241" s="1">
        <v>0.95099999999999996</v>
      </c>
      <c r="D241" s="1">
        <v>28.518000000000001</v>
      </c>
      <c r="E241" s="1">
        <v>13.766999999999999</v>
      </c>
      <c r="F241" s="1">
        <v>22.483000000000001</v>
      </c>
      <c r="G241" s="1">
        <v>5.8319999999999999</v>
      </c>
      <c r="H241" s="1">
        <v>3.0019999999999998</v>
      </c>
      <c r="I241" s="1">
        <v>0.52400000000000002</v>
      </c>
      <c r="J241" s="40">
        <f t="shared" si="18"/>
        <v>10.676900037439163</v>
      </c>
      <c r="K241" s="40">
        <f t="shared" si="19"/>
        <v>8.4174466491950586</v>
      </c>
      <c r="L241" s="40">
        <f t="shared" si="21"/>
        <v>0.78837926923346657</v>
      </c>
      <c r="M241" s="40">
        <f t="shared" si="20"/>
        <v>1.1239236241108199</v>
      </c>
      <c r="N241" s="3" t="s">
        <v>7</v>
      </c>
      <c r="O241" s="1"/>
      <c r="P241" s="9"/>
      <c r="Q241" s="9"/>
    </row>
    <row r="242" spans="1:23" ht="21" x14ac:dyDescent="0.35">
      <c r="A242" s="35" t="s">
        <v>266</v>
      </c>
      <c r="B242" s="20">
        <v>11.41</v>
      </c>
      <c r="C242" s="20">
        <v>5.71</v>
      </c>
      <c r="D242" s="20">
        <v>121.208</v>
      </c>
      <c r="E242" s="20">
        <v>63.125</v>
      </c>
      <c r="F242" s="20">
        <v>50.682000000000002</v>
      </c>
      <c r="G242" s="20">
        <v>18.414000000000001</v>
      </c>
      <c r="H242" s="20">
        <v>14.736000000000001</v>
      </c>
      <c r="I242" s="20">
        <v>4.3470000000000004</v>
      </c>
      <c r="J242" s="54">
        <f t="shared" si="18"/>
        <v>10.62296231375986</v>
      </c>
      <c r="K242" s="54">
        <f t="shared" si="19"/>
        <v>4.4418930762489044</v>
      </c>
      <c r="L242" s="54">
        <f t="shared" si="21"/>
        <v>0.4181407167843707</v>
      </c>
      <c r="M242" s="54">
        <f t="shared" si="20"/>
        <v>1.291498685363716</v>
      </c>
      <c r="N242" s="20" t="s">
        <v>35</v>
      </c>
      <c r="O242" s="20"/>
    </row>
    <row r="243" spans="1:23" x14ac:dyDescent="0.3">
      <c r="A243" s="21" t="s">
        <v>267</v>
      </c>
      <c r="B243">
        <v>2.407</v>
      </c>
      <c r="C243">
        <v>1.766</v>
      </c>
      <c r="D243">
        <v>25.193999999999999</v>
      </c>
      <c r="E243">
        <v>13.279</v>
      </c>
      <c r="F243">
        <v>18.231999999999999</v>
      </c>
      <c r="G243">
        <v>8.6790000000000003</v>
      </c>
      <c r="H243">
        <v>0.372</v>
      </c>
      <c r="I243">
        <v>0.152</v>
      </c>
      <c r="J243" s="39">
        <f t="shared" si="18"/>
        <v>10.466971333610303</v>
      </c>
      <c r="K243" s="39">
        <f t="shared" si="19"/>
        <v>7.57457415870378</v>
      </c>
      <c r="L243" s="39">
        <f t="shared" si="21"/>
        <v>0.72366436453123761</v>
      </c>
      <c r="M243" s="39">
        <f t="shared" si="20"/>
        <v>0.15454923140839219</v>
      </c>
      <c r="N243" s="2" t="s">
        <v>26</v>
      </c>
    </row>
    <row r="244" spans="1:23" s="2" customFormat="1" x14ac:dyDescent="0.3">
      <c r="A244" s="21" t="s">
        <v>268</v>
      </c>
      <c r="B244">
        <v>1.907</v>
      </c>
      <c r="C244">
        <v>0.95299999999999996</v>
      </c>
      <c r="D244">
        <v>19.802</v>
      </c>
      <c r="E244">
        <v>14.355</v>
      </c>
      <c r="F244">
        <v>1.514</v>
      </c>
      <c r="G244">
        <v>0.64400000000000002</v>
      </c>
      <c r="H244">
        <v>2.6869999999999998</v>
      </c>
      <c r="I244">
        <v>1.1040000000000001</v>
      </c>
      <c r="J244" s="39">
        <f t="shared" si="18"/>
        <v>10.383848977451494</v>
      </c>
      <c r="K244" s="39">
        <f t="shared" si="19"/>
        <v>0.79391714735186159</v>
      </c>
      <c r="L244" s="39">
        <f t="shared" si="21"/>
        <v>7.6456923543076455E-2</v>
      </c>
      <c r="M244" s="39">
        <f t="shared" si="20"/>
        <v>1.4090194022024121</v>
      </c>
      <c r="N244" s="2" t="s">
        <v>24</v>
      </c>
      <c r="O244"/>
      <c r="P244" s="4"/>
      <c r="Q244" s="4"/>
      <c r="R244" s="4"/>
      <c r="S244" s="4"/>
      <c r="T244" s="5"/>
      <c r="U244" s="5"/>
      <c r="V244" s="5"/>
      <c r="W244" s="5"/>
    </row>
    <row r="245" spans="1:23" x14ac:dyDescent="0.3">
      <c r="A245" s="21" t="s">
        <v>269</v>
      </c>
      <c r="B245">
        <v>492.66300000000001</v>
      </c>
      <c r="C245">
        <v>32.360999999999997</v>
      </c>
      <c r="D245">
        <v>5059.8680000000004</v>
      </c>
      <c r="E245">
        <v>836.78599999999994</v>
      </c>
      <c r="F245">
        <v>2843.9830000000002</v>
      </c>
      <c r="G245">
        <v>383.09500000000003</v>
      </c>
      <c r="H245">
        <v>622.31299999999999</v>
      </c>
      <c r="I245">
        <v>39.774999999999999</v>
      </c>
      <c r="J245" s="39">
        <f t="shared" si="18"/>
        <v>10.270444502631618</v>
      </c>
      <c r="K245" s="39">
        <f t="shared" si="19"/>
        <v>5.7726742215266826</v>
      </c>
      <c r="L245" s="39">
        <f t="shared" si="21"/>
        <v>0.56206663889255604</v>
      </c>
      <c r="M245" s="39">
        <f t="shared" si="20"/>
        <v>1.2631616338145952</v>
      </c>
      <c r="N245" s="2" t="s">
        <v>24</v>
      </c>
    </row>
    <row r="246" spans="1:23" x14ac:dyDescent="0.3">
      <c r="A246" s="21" t="s">
        <v>270</v>
      </c>
      <c r="B246">
        <v>8187.0240000000003</v>
      </c>
      <c r="C246">
        <v>330.673</v>
      </c>
      <c r="D246">
        <v>82473.998000000007</v>
      </c>
      <c r="E246">
        <v>12528.94</v>
      </c>
      <c r="F246">
        <v>47180.925000000003</v>
      </c>
      <c r="G246">
        <v>7464.277</v>
      </c>
      <c r="H246">
        <v>7163.82</v>
      </c>
      <c r="I246">
        <v>563.58900000000006</v>
      </c>
      <c r="J246" s="39">
        <f t="shared" si="18"/>
        <v>10.073745722499408</v>
      </c>
      <c r="K246" s="39">
        <f t="shared" si="19"/>
        <v>5.7628907647027789</v>
      </c>
      <c r="L246" s="39">
        <f t="shared" si="21"/>
        <v>0.5720703026910372</v>
      </c>
      <c r="M246" s="39">
        <f t="shared" si="20"/>
        <v>0.87502125314399948</v>
      </c>
      <c r="N246" s="2" t="s">
        <v>24</v>
      </c>
      <c r="P246" s="5"/>
      <c r="Q246" s="5"/>
      <c r="S246" s="13"/>
    </row>
    <row r="247" spans="1:23" x14ac:dyDescent="0.3">
      <c r="A247" s="28" t="s">
        <v>271</v>
      </c>
      <c r="B247" s="7">
        <v>1.115</v>
      </c>
      <c r="C247" s="7">
        <v>0.435</v>
      </c>
      <c r="D247" s="7">
        <v>11.146000000000001</v>
      </c>
      <c r="E247" s="7">
        <v>5.556</v>
      </c>
      <c r="F247" s="7">
        <v>6.3129999999999997</v>
      </c>
      <c r="G247" s="7">
        <v>2.0790000000000002</v>
      </c>
      <c r="H247" s="7">
        <v>1.631</v>
      </c>
      <c r="I247" s="7">
        <v>0.51400000000000001</v>
      </c>
      <c r="J247" s="46">
        <f t="shared" si="18"/>
        <v>9.9964125560538122</v>
      </c>
      <c r="K247" s="46">
        <f t="shared" si="19"/>
        <v>5.6618834080717484</v>
      </c>
      <c r="L247" s="46">
        <f t="shared" si="21"/>
        <v>0.56639153059393499</v>
      </c>
      <c r="M247" s="46">
        <f t="shared" si="20"/>
        <v>1.4627802690582961</v>
      </c>
      <c r="N247" s="7" t="s">
        <v>40</v>
      </c>
      <c r="O247" s="7"/>
      <c r="R247" s="13"/>
    </row>
    <row r="248" spans="1:23" x14ac:dyDescent="0.3">
      <c r="A248" s="21" t="s">
        <v>272</v>
      </c>
      <c r="B248">
        <v>8.1210000000000004</v>
      </c>
      <c r="C248">
        <v>1.496</v>
      </c>
      <c r="D248">
        <v>81.072999999999993</v>
      </c>
      <c r="E248">
        <v>23.032</v>
      </c>
      <c r="F248">
        <v>28.25</v>
      </c>
      <c r="G248">
        <v>4.8959999999999999</v>
      </c>
      <c r="H248">
        <v>30.817</v>
      </c>
      <c r="I248">
        <v>11.24</v>
      </c>
      <c r="J248" s="39">
        <f t="shared" si="18"/>
        <v>9.9831301563846804</v>
      </c>
      <c r="K248" s="39">
        <f t="shared" si="19"/>
        <v>3.4786356360054178</v>
      </c>
      <c r="L248" s="39">
        <f t="shared" si="21"/>
        <v>0.34845139565576705</v>
      </c>
      <c r="M248" s="39">
        <f t="shared" si="20"/>
        <v>3.794729713089521</v>
      </c>
      <c r="N248" s="2" t="s">
        <v>24</v>
      </c>
      <c r="P248" s="13"/>
      <c r="Q248" s="13"/>
    </row>
    <row r="249" spans="1:23" x14ac:dyDescent="0.3">
      <c r="A249" s="25" t="s">
        <v>273</v>
      </c>
      <c r="B249" s="13">
        <v>594.53700000000003</v>
      </c>
      <c r="C249" s="13">
        <v>69.343999999999994</v>
      </c>
      <c r="D249" s="13">
        <v>5928.14</v>
      </c>
      <c r="E249" s="13">
        <v>583.00300000000004</v>
      </c>
      <c r="F249" s="13">
        <v>3338.6320000000001</v>
      </c>
      <c r="G249" s="13">
        <v>507.66899999999998</v>
      </c>
      <c r="H249" s="13">
        <v>1112.6890000000001</v>
      </c>
      <c r="I249" s="13">
        <v>163.994</v>
      </c>
      <c r="J249" s="43">
        <f t="shared" si="18"/>
        <v>9.9710194655673234</v>
      </c>
      <c r="K249" s="43">
        <f t="shared" si="19"/>
        <v>5.615515939293938</v>
      </c>
      <c r="L249" s="43">
        <f t="shared" si="21"/>
        <v>0.56318373047869985</v>
      </c>
      <c r="M249" s="43">
        <f t="shared" si="20"/>
        <v>1.871521873323275</v>
      </c>
      <c r="N249" s="5" t="s">
        <v>24</v>
      </c>
      <c r="O249" s="13"/>
    </row>
    <row r="250" spans="1:23" x14ac:dyDescent="0.3">
      <c r="A250" s="21" t="s">
        <v>274</v>
      </c>
      <c r="B250">
        <v>1.9119999999999999</v>
      </c>
      <c r="C250">
        <v>0.39200000000000002</v>
      </c>
      <c r="D250">
        <v>18.908999999999999</v>
      </c>
      <c r="E250">
        <v>4.7380000000000004</v>
      </c>
      <c r="F250">
        <v>6.625</v>
      </c>
      <c r="G250">
        <v>1.839</v>
      </c>
      <c r="H250">
        <v>1.5049999999999999</v>
      </c>
      <c r="I250">
        <v>0.39700000000000002</v>
      </c>
      <c r="J250" s="39">
        <f t="shared" si="18"/>
        <v>9.889644351464435</v>
      </c>
      <c r="K250" s="39">
        <f t="shared" si="19"/>
        <v>3.4649581589958158</v>
      </c>
      <c r="L250" s="39">
        <f t="shared" si="21"/>
        <v>0.35036226135702575</v>
      </c>
      <c r="M250" s="39">
        <f t="shared" si="20"/>
        <v>0.78713389121338906</v>
      </c>
      <c r="N250" s="2" t="s">
        <v>24</v>
      </c>
    </row>
    <row r="251" spans="1:23" x14ac:dyDescent="0.3">
      <c r="A251" s="21" t="s">
        <v>275</v>
      </c>
      <c r="B251">
        <v>3.41</v>
      </c>
      <c r="C251">
        <v>0.505</v>
      </c>
      <c r="D251">
        <v>33.552999999999997</v>
      </c>
      <c r="E251">
        <v>5.0750000000000002</v>
      </c>
      <c r="F251">
        <v>38.344999999999999</v>
      </c>
      <c r="G251">
        <v>4.9560000000000004</v>
      </c>
      <c r="H251">
        <v>6.8310000000000004</v>
      </c>
      <c r="I251">
        <v>0.84199999999999997</v>
      </c>
      <c r="J251" s="39">
        <f t="shared" si="18"/>
        <v>9.8395894428152477</v>
      </c>
      <c r="K251" s="39">
        <f t="shared" si="19"/>
        <v>11.244868035190615</v>
      </c>
      <c r="L251" s="39">
        <f t="shared" si="21"/>
        <v>1.1428188239501684</v>
      </c>
      <c r="M251" s="39">
        <f t="shared" si="20"/>
        <v>2.0032258064516131</v>
      </c>
      <c r="N251" s="2" t="s">
        <v>24</v>
      </c>
    </row>
    <row r="252" spans="1:23" x14ac:dyDescent="0.3">
      <c r="A252" s="23" t="s">
        <v>276</v>
      </c>
      <c r="B252" s="1">
        <v>2.9060000000000001</v>
      </c>
      <c r="C252" s="1">
        <v>0.83399999999999996</v>
      </c>
      <c r="D252" s="1">
        <v>28.45</v>
      </c>
      <c r="E252" s="1">
        <v>13.847</v>
      </c>
      <c r="F252" s="1">
        <v>8.0069999999999997</v>
      </c>
      <c r="G252" s="1">
        <v>2.3730000000000002</v>
      </c>
      <c r="H252" s="1">
        <v>1.843</v>
      </c>
      <c r="I252" s="1">
        <v>0.27900000000000003</v>
      </c>
      <c r="J252" s="40">
        <f t="shared" si="18"/>
        <v>9.7900894700619396</v>
      </c>
      <c r="K252" s="40">
        <f t="shared" si="19"/>
        <v>2.7553337921541634</v>
      </c>
      <c r="L252" s="40">
        <f t="shared" si="21"/>
        <v>0.28144112478031635</v>
      </c>
      <c r="M252" s="40">
        <f t="shared" si="20"/>
        <v>0.63420509291121818</v>
      </c>
      <c r="N252" s="3" t="s">
        <v>7</v>
      </c>
      <c r="O252" s="1"/>
    </row>
  </sheetData>
  <sortState ref="A2:O17369">
    <sortCondition descending="1" ref="J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eatmentSummary_NormCounts_O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yer, John</dc:creator>
  <cp:lastModifiedBy>Luisa Camacho</cp:lastModifiedBy>
  <dcterms:created xsi:type="dcterms:W3CDTF">2014-10-16T17:49:16Z</dcterms:created>
  <dcterms:modified xsi:type="dcterms:W3CDTF">2018-07-06T22:12:32Z</dcterms:modified>
</cp:coreProperties>
</file>